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QAAFI-CHS\CHS Maroochy Research Team\Macadamia\Mobashwer\18 Papers_Mac group\2017\Mobashwer\Plose One\Resubmission150618\Supplementary Tables\"/>
    </mc:Choice>
  </mc:AlternateContent>
  <bookViews>
    <workbookView xWindow="0" yWindow="0" windowWidth="38400" windowHeight="17700"/>
  </bookViews>
  <sheets>
    <sheet name="LinGD" sheetId="1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" uniqueCount="53">
  <si>
    <t>OwnVenture</t>
  </si>
  <si>
    <t>D4</t>
  </si>
  <si>
    <t>Yonik</t>
  </si>
  <si>
    <t>NG18</t>
  </si>
  <si>
    <t>NG29</t>
  </si>
  <si>
    <t>HAES333</t>
  </si>
  <si>
    <t>HAES344</t>
  </si>
  <si>
    <t>HAES660</t>
  </si>
  <si>
    <t>HAES791</t>
  </si>
  <si>
    <t>HAES804</t>
  </si>
  <si>
    <t>HAES849</t>
  </si>
  <si>
    <t>A4</t>
  </si>
  <si>
    <t>A16</t>
  </si>
  <si>
    <t>Daddow</t>
  </si>
  <si>
    <t>Beaumont</t>
  </si>
  <si>
    <t>HAES741</t>
  </si>
  <si>
    <t>HAES762</t>
  </si>
  <si>
    <t>HAES781</t>
  </si>
  <si>
    <t>NG8</t>
  </si>
  <si>
    <t>HAES814</t>
  </si>
  <si>
    <t>HAES816</t>
  </si>
  <si>
    <t>HAES842</t>
  </si>
  <si>
    <t>a203</t>
  </si>
  <si>
    <t>A268</t>
  </si>
  <si>
    <t>H2</t>
  </si>
  <si>
    <t>IM1</t>
  </si>
  <si>
    <t>268_2</t>
  </si>
  <si>
    <t>268_3</t>
  </si>
  <si>
    <t>842_1</t>
  </si>
  <si>
    <t>842_10</t>
  </si>
  <si>
    <t>842_12</t>
  </si>
  <si>
    <t>842_13</t>
  </si>
  <si>
    <t>842_14</t>
  </si>
  <si>
    <t>842_15</t>
  </si>
  <si>
    <t>842_16</t>
  </si>
  <si>
    <t>842_17</t>
  </si>
  <si>
    <t>842_18</t>
  </si>
  <si>
    <t>842_19</t>
  </si>
  <si>
    <t>842_2</t>
  </si>
  <si>
    <t>842_3</t>
  </si>
  <si>
    <t>842_4</t>
  </si>
  <si>
    <t>842_5</t>
  </si>
  <si>
    <t>842_6</t>
  </si>
  <si>
    <t>842_7</t>
  </si>
  <si>
    <t>842_8</t>
  </si>
  <si>
    <t>842_9</t>
  </si>
  <si>
    <t>268_1</t>
  </si>
  <si>
    <t>A16_1</t>
  </si>
  <si>
    <t>8_1</t>
  </si>
  <si>
    <t>814_1</t>
  </si>
  <si>
    <t>816_1</t>
  </si>
  <si>
    <t>Linear genetic distances across the possible plant ID and mismatched cultivars.</t>
  </si>
  <si>
    <t>Tabl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64" fontId="0" fillId="2" borderId="0" xfId="0" applyNumberFormat="1" applyFill="1"/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4"/>
  <sheetViews>
    <sheetView tabSelected="1" workbookViewId="0">
      <pane xSplit="1" ySplit="3" topLeftCell="B19" activePane="bottomRight" state="frozen"/>
      <selection pane="topRight" activeCell="B1" sqref="B1"/>
      <selection pane="bottomLeft" activeCell="A4" sqref="A4"/>
      <selection pane="bottomRight" activeCell="L23" sqref="L23"/>
    </sheetView>
  </sheetViews>
  <sheetFormatPr defaultRowHeight="14.4" x14ac:dyDescent="0.3"/>
  <sheetData>
    <row r="1" spans="1:52" x14ac:dyDescent="0.3">
      <c r="A1" t="s">
        <v>52</v>
      </c>
      <c r="B1" t="s">
        <v>51</v>
      </c>
    </row>
    <row r="3" spans="1:52" x14ac:dyDescent="0.3">
      <c r="B3" t="s">
        <v>0</v>
      </c>
      <c r="C3" t="s">
        <v>12</v>
      </c>
      <c r="D3" t="s">
        <v>22</v>
      </c>
      <c r="E3" t="s">
        <v>23</v>
      </c>
      <c r="F3" t="s">
        <v>11</v>
      </c>
      <c r="G3" t="s">
        <v>14</v>
      </c>
      <c r="H3" t="s">
        <v>1</v>
      </c>
      <c r="I3" t="s">
        <v>13</v>
      </c>
      <c r="J3" t="s">
        <v>24</v>
      </c>
      <c r="K3" t="s">
        <v>5</v>
      </c>
      <c r="L3" t="s">
        <v>6</v>
      </c>
      <c r="M3" t="s">
        <v>7</v>
      </c>
      <c r="N3" t="s">
        <v>15</v>
      </c>
      <c r="O3" t="s">
        <v>16</v>
      </c>
      <c r="P3" t="s">
        <v>17</v>
      </c>
      <c r="Q3" t="s">
        <v>8</v>
      </c>
      <c r="R3" t="s">
        <v>9</v>
      </c>
      <c r="S3" t="s">
        <v>19</v>
      </c>
      <c r="T3" t="s">
        <v>20</v>
      </c>
      <c r="U3" t="s">
        <v>21</v>
      </c>
      <c r="V3" t="s">
        <v>10</v>
      </c>
      <c r="W3" t="s">
        <v>25</v>
      </c>
      <c r="X3" t="s">
        <v>3</v>
      </c>
      <c r="Y3" t="s">
        <v>4</v>
      </c>
      <c r="Z3" t="s">
        <v>18</v>
      </c>
      <c r="AA3" t="s">
        <v>2</v>
      </c>
      <c r="AB3" t="s">
        <v>46</v>
      </c>
      <c r="AC3" t="s">
        <v>26</v>
      </c>
      <c r="AD3" t="s">
        <v>27</v>
      </c>
      <c r="AE3" t="s">
        <v>48</v>
      </c>
      <c r="AF3" t="s">
        <v>49</v>
      </c>
      <c r="AG3" t="s">
        <v>50</v>
      </c>
      <c r="AH3" t="s">
        <v>28</v>
      </c>
      <c r="AI3" t="s">
        <v>29</v>
      </c>
      <c r="AJ3" t="s">
        <v>30</v>
      </c>
      <c r="AK3" t="s">
        <v>31</v>
      </c>
      <c r="AL3" t="s">
        <v>32</v>
      </c>
      <c r="AM3" t="s">
        <v>33</v>
      </c>
      <c r="AN3" t="s">
        <v>34</v>
      </c>
      <c r="AO3" t="s">
        <v>35</v>
      </c>
      <c r="AP3" t="s">
        <v>36</v>
      </c>
      <c r="AQ3" t="s">
        <v>37</v>
      </c>
      <c r="AR3" t="s">
        <v>38</v>
      </c>
      <c r="AS3" t="s">
        <v>39</v>
      </c>
      <c r="AT3" t="s">
        <v>40</v>
      </c>
      <c r="AU3" t="s">
        <v>41</v>
      </c>
      <c r="AV3" t="s">
        <v>42</v>
      </c>
      <c r="AW3" t="s">
        <v>43</v>
      </c>
      <c r="AX3" t="s">
        <v>44</v>
      </c>
      <c r="AY3" t="s">
        <v>45</v>
      </c>
      <c r="AZ3" t="s">
        <v>47</v>
      </c>
    </row>
    <row r="4" spans="1:52" x14ac:dyDescent="0.3">
      <c r="A4" t="s">
        <v>0</v>
      </c>
      <c r="B4" s="1">
        <v>0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</row>
    <row r="5" spans="1:52" x14ac:dyDescent="0.3">
      <c r="A5" t="s">
        <v>12</v>
      </c>
      <c r="B5" s="1">
        <v>1415.5130615234375</v>
      </c>
      <c r="C5" s="1">
        <v>0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</row>
    <row r="6" spans="1:52" x14ac:dyDescent="0.3">
      <c r="A6" t="s">
        <v>22</v>
      </c>
      <c r="B6" s="1">
        <v>1820.6444091796875</v>
      </c>
      <c r="C6" s="1">
        <v>1586.5040283203125</v>
      </c>
      <c r="D6" s="1">
        <v>0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</row>
    <row r="7" spans="1:52" x14ac:dyDescent="0.3">
      <c r="A7" t="s">
        <v>23</v>
      </c>
      <c r="B7" s="1">
        <v>1944.5882568359375</v>
      </c>
      <c r="C7" s="1">
        <v>1787.2703857421875</v>
      </c>
      <c r="D7" s="1">
        <v>1094.2142333984375</v>
      </c>
      <c r="E7" s="1">
        <v>0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</row>
    <row r="8" spans="1:52" x14ac:dyDescent="0.3">
      <c r="A8" t="s">
        <v>11</v>
      </c>
      <c r="B8" s="1">
        <v>1487.5343017578125</v>
      </c>
      <c r="C8" s="1">
        <v>1114.48291015625</v>
      </c>
      <c r="D8" s="1">
        <v>1697.522216796875</v>
      </c>
      <c r="E8" s="1">
        <v>1786.130126953125</v>
      </c>
      <c r="F8" s="1">
        <v>0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</row>
    <row r="9" spans="1:52" x14ac:dyDescent="0.3">
      <c r="A9" t="s">
        <v>14</v>
      </c>
      <c r="B9" s="1">
        <v>1983.4986572265625</v>
      </c>
      <c r="C9" s="1">
        <v>1790.4251708984375</v>
      </c>
      <c r="D9" s="1">
        <v>1854.294189453125</v>
      </c>
      <c r="E9" s="1">
        <v>1779.34375</v>
      </c>
      <c r="F9" s="1">
        <v>1857.59814453125</v>
      </c>
      <c r="G9" s="1">
        <v>0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</row>
    <row r="10" spans="1:52" x14ac:dyDescent="0.3">
      <c r="A10" t="s">
        <v>1</v>
      </c>
      <c r="B10" s="1">
        <v>1901.4842529296875</v>
      </c>
      <c r="C10" s="1">
        <v>1332.8350830078125</v>
      </c>
      <c r="D10" s="1">
        <v>1396.1468505859375</v>
      </c>
      <c r="E10" s="1">
        <v>1655.8023681640625</v>
      </c>
      <c r="F10" s="1">
        <v>1366.5089111328125</v>
      </c>
      <c r="G10" s="1">
        <v>1712.8818359375</v>
      </c>
      <c r="H10" s="1">
        <v>0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</row>
    <row r="11" spans="1:52" x14ac:dyDescent="0.3">
      <c r="A11" t="s">
        <v>13</v>
      </c>
      <c r="B11" s="1">
        <v>1579.0616455078125</v>
      </c>
      <c r="C11" s="1">
        <v>1707.1898193359375</v>
      </c>
      <c r="D11" s="1">
        <v>1704.7535400390625</v>
      </c>
      <c r="E11" s="1">
        <v>1838.5081787109375</v>
      </c>
      <c r="F11" s="1">
        <v>1737.86279296875</v>
      </c>
      <c r="G11" s="1">
        <v>1877.5511474609375</v>
      </c>
      <c r="H11" s="1">
        <v>1813.3157958984375</v>
      </c>
      <c r="I11" s="1">
        <v>0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</row>
    <row r="12" spans="1:52" x14ac:dyDescent="0.3">
      <c r="A12" t="s">
        <v>24</v>
      </c>
      <c r="B12" s="1">
        <v>1615.51220703125</v>
      </c>
      <c r="C12" s="1">
        <v>1769.3280029296875</v>
      </c>
      <c r="D12" s="1">
        <v>1778.102783203125</v>
      </c>
      <c r="E12" s="1">
        <v>1880.8497314453125</v>
      </c>
      <c r="F12" s="1">
        <v>1821.754150390625</v>
      </c>
      <c r="G12" s="1">
        <v>1796.385498046875</v>
      </c>
      <c r="H12" s="1">
        <v>1869.37744140625</v>
      </c>
      <c r="I12" s="1">
        <v>1673.036865234375</v>
      </c>
      <c r="J12" s="1">
        <v>0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</row>
    <row r="13" spans="1:52" x14ac:dyDescent="0.3">
      <c r="A13" t="s">
        <v>5</v>
      </c>
      <c r="B13" s="1">
        <v>1663.317626953125</v>
      </c>
      <c r="C13" s="1">
        <v>1848.8707275390625</v>
      </c>
      <c r="D13" s="1">
        <v>1317.127197265625</v>
      </c>
      <c r="E13" s="1">
        <v>1421.102294921875</v>
      </c>
      <c r="F13" s="1">
        <v>1833.7757568359375</v>
      </c>
      <c r="G13" s="1">
        <v>2010.0150146484375</v>
      </c>
      <c r="H13" s="1">
        <v>1950.69189453125</v>
      </c>
      <c r="I13" s="1">
        <v>1578.767333984375</v>
      </c>
      <c r="J13" s="1">
        <v>1690.9073486328125</v>
      </c>
      <c r="K13" s="1">
        <v>0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</row>
    <row r="14" spans="1:52" x14ac:dyDescent="0.3">
      <c r="A14" t="s">
        <v>6</v>
      </c>
      <c r="B14" s="1">
        <v>1798.5350341796875</v>
      </c>
      <c r="C14" s="1">
        <v>1901.408203125</v>
      </c>
      <c r="D14" s="1">
        <v>1634.9989013671875</v>
      </c>
      <c r="E14" s="1">
        <v>1757.4183349609375</v>
      </c>
      <c r="F14" s="1">
        <v>1866.9530029296875</v>
      </c>
      <c r="G14" s="1">
        <v>2059.699462890625</v>
      </c>
      <c r="H14" s="1">
        <v>2031.3729248046875</v>
      </c>
      <c r="I14" s="1">
        <v>1615.607666015625</v>
      </c>
      <c r="J14" s="1">
        <v>1734.1634521484375</v>
      </c>
      <c r="K14" s="1">
        <v>1249.1190185546875</v>
      </c>
      <c r="L14" s="1">
        <v>0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</row>
    <row r="15" spans="1:52" x14ac:dyDescent="0.3">
      <c r="A15" t="s">
        <v>7</v>
      </c>
      <c r="B15" s="1">
        <v>1759.7969970703125</v>
      </c>
      <c r="C15" s="1">
        <v>1931.35302734375</v>
      </c>
      <c r="D15" s="1">
        <v>1688.056640625</v>
      </c>
      <c r="E15" s="1">
        <v>1770.9356689453125</v>
      </c>
      <c r="F15" s="1">
        <v>1927.9931640625</v>
      </c>
      <c r="G15" s="1">
        <v>2026.17041015625</v>
      </c>
      <c r="H15" s="1">
        <v>2042.64794921875</v>
      </c>
      <c r="I15" s="1">
        <v>1586.1463623046875</v>
      </c>
      <c r="J15" s="1">
        <v>1782.9896240234375</v>
      </c>
      <c r="K15" s="1">
        <v>1287.042724609375</v>
      </c>
      <c r="L15" s="1">
        <v>889.10986328125</v>
      </c>
      <c r="M15" s="1">
        <v>0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</row>
    <row r="16" spans="1:52" x14ac:dyDescent="0.3">
      <c r="A16" t="s">
        <v>15</v>
      </c>
      <c r="B16" s="1">
        <v>1755.87353515625</v>
      </c>
      <c r="C16" s="1">
        <v>1917.1326904296875</v>
      </c>
      <c r="D16" s="1">
        <v>1697.0185546875</v>
      </c>
      <c r="E16" s="1">
        <v>1781.88623046875</v>
      </c>
      <c r="F16" s="1">
        <v>1924.270263671875</v>
      </c>
      <c r="G16" s="1">
        <v>2040.5335693359375</v>
      </c>
      <c r="H16" s="1">
        <v>2029.1461181640625</v>
      </c>
      <c r="I16" s="1">
        <v>1573.6903076171875</v>
      </c>
      <c r="J16" s="1">
        <v>1781.17138671875</v>
      </c>
      <c r="K16" s="1">
        <v>1278.5748291015625</v>
      </c>
      <c r="L16" s="1">
        <v>896.5955810546875</v>
      </c>
      <c r="M16" s="1">
        <v>109.67758178710938</v>
      </c>
      <c r="N16" s="1">
        <v>0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</row>
    <row r="17" spans="1:52" x14ac:dyDescent="0.3">
      <c r="A17" t="s">
        <v>16</v>
      </c>
      <c r="B17" s="1">
        <v>1672.0731201171875</v>
      </c>
      <c r="C17" s="1">
        <v>1789.0079345703125</v>
      </c>
      <c r="D17" s="1">
        <v>1574.35498046875</v>
      </c>
      <c r="E17" s="1">
        <v>1723.213623046875</v>
      </c>
      <c r="F17" s="1">
        <v>1747.332763671875</v>
      </c>
      <c r="G17" s="1">
        <v>1943.572021484375</v>
      </c>
      <c r="H17" s="1">
        <v>1867.9658203125</v>
      </c>
      <c r="I17" s="1">
        <v>1633.1529541015625</v>
      </c>
      <c r="J17" s="1">
        <v>1734.3140869140625</v>
      </c>
      <c r="K17" s="1">
        <v>1331.1741943359375</v>
      </c>
      <c r="L17" s="1">
        <v>1499.8218994140625</v>
      </c>
      <c r="M17" s="1">
        <v>1493.8421630859375</v>
      </c>
      <c r="N17" s="1">
        <v>1474.3082275390625</v>
      </c>
      <c r="O17" s="1">
        <v>0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</row>
    <row r="18" spans="1:52" x14ac:dyDescent="0.3">
      <c r="A18" t="s">
        <v>17</v>
      </c>
      <c r="B18" s="1">
        <v>1709.3460693359375</v>
      </c>
      <c r="C18" s="1">
        <v>1863.4573974609375</v>
      </c>
      <c r="D18" s="1">
        <v>1524.52099609375</v>
      </c>
      <c r="E18" s="1">
        <v>1518.043701171875</v>
      </c>
      <c r="F18" s="1">
        <v>1831.7664794921875</v>
      </c>
      <c r="G18" s="1">
        <v>2035.9019775390625</v>
      </c>
      <c r="H18" s="1">
        <v>1978.576416015625</v>
      </c>
      <c r="I18" s="1">
        <v>1590.562744140625</v>
      </c>
      <c r="J18" s="1">
        <v>1738.2650146484375</v>
      </c>
      <c r="K18" s="1">
        <v>993.9207763671875</v>
      </c>
      <c r="L18" s="1">
        <v>1324.3736572265625</v>
      </c>
      <c r="M18" s="1">
        <v>1223.2926025390625</v>
      </c>
      <c r="N18" s="1">
        <v>1227.8006591796875</v>
      </c>
      <c r="O18" s="1">
        <v>1318.798828125</v>
      </c>
      <c r="P18" s="1">
        <v>0</v>
      </c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</row>
    <row r="19" spans="1:52" x14ac:dyDescent="0.3">
      <c r="A19" t="s">
        <v>8</v>
      </c>
      <c r="B19" s="1">
        <v>1754.6617431640625</v>
      </c>
      <c r="C19" s="1">
        <v>1794.784912109375</v>
      </c>
      <c r="D19" s="1">
        <v>1780.0843505859375</v>
      </c>
      <c r="E19" s="1">
        <v>1839.902099609375</v>
      </c>
      <c r="F19" s="1">
        <v>1804.1964111328125</v>
      </c>
      <c r="G19" s="1">
        <v>1989.5621337890625</v>
      </c>
      <c r="H19" s="1">
        <v>1908.9630126953125</v>
      </c>
      <c r="I19" s="1">
        <v>1708.45654296875</v>
      </c>
      <c r="J19" s="1">
        <v>1725.932861328125</v>
      </c>
      <c r="K19" s="1">
        <v>1676.116455078125</v>
      </c>
      <c r="L19" s="1">
        <v>1759.57958984375</v>
      </c>
      <c r="M19" s="1">
        <v>1734.414306640625</v>
      </c>
      <c r="N19" s="1">
        <v>1742.3111572265625</v>
      </c>
      <c r="O19" s="1">
        <v>1711.4984130859375</v>
      </c>
      <c r="P19" s="1">
        <v>1684.465576171875</v>
      </c>
      <c r="Q19" s="1">
        <v>0</v>
      </c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</row>
    <row r="20" spans="1:52" x14ac:dyDescent="0.3">
      <c r="A20" t="s">
        <v>9</v>
      </c>
      <c r="B20" s="1">
        <v>1707.3016357421875</v>
      </c>
      <c r="C20" s="1">
        <v>1836.2073974609375</v>
      </c>
      <c r="D20" s="1">
        <v>1494.9493408203125</v>
      </c>
      <c r="E20" s="1">
        <v>1506.716064453125</v>
      </c>
      <c r="F20" s="1">
        <v>1861.98779296875</v>
      </c>
      <c r="G20" s="1">
        <v>2023.6734619140625</v>
      </c>
      <c r="H20" s="1">
        <v>1937.610595703125</v>
      </c>
      <c r="I20" s="1">
        <v>1612.6787109375</v>
      </c>
      <c r="J20" s="1">
        <v>1678.1251220703125</v>
      </c>
      <c r="K20" s="1">
        <v>940.919189453125</v>
      </c>
      <c r="L20" s="1">
        <v>1355.84765625</v>
      </c>
      <c r="M20" s="1">
        <v>1361.61328125</v>
      </c>
      <c r="N20" s="1">
        <v>1340.4669189453125</v>
      </c>
      <c r="O20" s="1">
        <v>1357.9605712890625</v>
      </c>
      <c r="P20" s="1">
        <v>1006.0734252929688</v>
      </c>
      <c r="Q20" s="1">
        <v>1691.20458984375</v>
      </c>
      <c r="R20" s="1">
        <v>0</v>
      </c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</row>
    <row r="21" spans="1:52" x14ac:dyDescent="0.3">
      <c r="A21" t="s">
        <v>19</v>
      </c>
      <c r="B21" s="1">
        <v>1722.6719970703125</v>
      </c>
      <c r="C21" s="1">
        <v>1806.9759521484375</v>
      </c>
      <c r="D21" s="1">
        <v>1471.3961181640625</v>
      </c>
      <c r="E21" s="1">
        <v>1610.2718505859375</v>
      </c>
      <c r="F21" s="1">
        <v>1799.0218505859375</v>
      </c>
      <c r="G21" s="1">
        <v>2006.0814208984375</v>
      </c>
      <c r="H21" s="1">
        <v>1902.986083984375</v>
      </c>
      <c r="I21" s="1">
        <v>1602.3077392578125</v>
      </c>
      <c r="J21" s="1">
        <v>1668.67041015625</v>
      </c>
      <c r="K21" s="1">
        <v>1143.5091552734375</v>
      </c>
      <c r="L21" s="1">
        <v>1349.011474609375</v>
      </c>
      <c r="M21" s="1">
        <v>1357.5166015625</v>
      </c>
      <c r="N21" s="1">
        <v>1347.19921875</v>
      </c>
      <c r="O21" s="1">
        <v>1350.5614013671875</v>
      </c>
      <c r="P21" s="1">
        <v>1049.7750244140625</v>
      </c>
      <c r="Q21" s="1">
        <v>1665.2572021484375</v>
      </c>
      <c r="R21" s="1">
        <v>1162.115966796875</v>
      </c>
      <c r="S21" s="1">
        <v>0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</row>
    <row r="22" spans="1:52" x14ac:dyDescent="0.3">
      <c r="A22" t="s">
        <v>20</v>
      </c>
      <c r="B22" s="1">
        <v>1728.9732666015625</v>
      </c>
      <c r="C22" s="1">
        <v>1851.232666015625</v>
      </c>
      <c r="D22" s="1">
        <v>1563.649169921875</v>
      </c>
      <c r="E22" s="1">
        <v>1616.658935546875</v>
      </c>
      <c r="F22" s="1">
        <v>1867.66162109375</v>
      </c>
      <c r="G22" s="1">
        <v>2036.36767578125</v>
      </c>
      <c r="H22" s="1">
        <v>1985.9637451171875</v>
      </c>
      <c r="I22" s="1">
        <v>1653.765869140625</v>
      </c>
      <c r="J22" s="1">
        <v>1717.8797607421875</v>
      </c>
      <c r="K22" s="1">
        <v>1137.1168212890625</v>
      </c>
      <c r="L22" s="1">
        <v>1361.42529296875</v>
      </c>
      <c r="M22" s="1">
        <v>1327.33837890625</v>
      </c>
      <c r="N22" s="1">
        <v>1314.43310546875</v>
      </c>
      <c r="O22" s="1">
        <v>1207.4720458984375</v>
      </c>
      <c r="P22" s="1">
        <v>1084.3192138671875</v>
      </c>
      <c r="Q22" s="1">
        <v>1751.216796875</v>
      </c>
      <c r="R22" s="1">
        <v>984.22711181640625</v>
      </c>
      <c r="S22" s="1">
        <v>1275.325927734375</v>
      </c>
      <c r="T22" s="1">
        <v>0</v>
      </c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</row>
    <row r="23" spans="1:52" x14ac:dyDescent="0.3">
      <c r="A23" t="s">
        <v>21</v>
      </c>
      <c r="B23" s="1">
        <v>1722.4583740234375</v>
      </c>
      <c r="C23" s="1">
        <v>1862.1566162109375</v>
      </c>
      <c r="D23" s="1">
        <v>1344.7989501953125</v>
      </c>
      <c r="E23" s="1">
        <v>1421.2254638671875</v>
      </c>
      <c r="F23" s="1">
        <v>1852.23779296875</v>
      </c>
      <c r="G23" s="1">
        <v>2041.1741943359375</v>
      </c>
      <c r="H23" s="1">
        <v>1937.184814453125</v>
      </c>
      <c r="I23" s="1">
        <v>1601.994873046875</v>
      </c>
      <c r="J23" s="1">
        <v>1691.670166015625</v>
      </c>
      <c r="K23" s="1">
        <v>1015.082763671875</v>
      </c>
      <c r="L23" s="1">
        <v>1272.9866943359375</v>
      </c>
      <c r="M23" s="1">
        <v>1351.7347412109375</v>
      </c>
      <c r="N23" s="1">
        <v>1357.17431640625</v>
      </c>
      <c r="O23" s="1">
        <v>1530.4339599609375</v>
      </c>
      <c r="P23" s="1">
        <v>1231.4124755859375</v>
      </c>
      <c r="Q23" s="1">
        <v>1664.3837890625</v>
      </c>
      <c r="R23" s="1">
        <v>1255.6248779296875</v>
      </c>
      <c r="S23" s="1">
        <v>1241.84375</v>
      </c>
      <c r="T23" s="1">
        <v>1331.5684814453125</v>
      </c>
      <c r="U23" s="1">
        <v>0</v>
      </c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</row>
    <row r="24" spans="1:52" x14ac:dyDescent="0.3">
      <c r="A24" t="s">
        <v>10</v>
      </c>
      <c r="B24" s="1">
        <v>1704.2330322265625</v>
      </c>
      <c r="C24" s="1">
        <v>1879.9735107421875</v>
      </c>
      <c r="D24" s="1">
        <v>1357.521240234375</v>
      </c>
      <c r="E24" s="1">
        <v>1441.2774658203125</v>
      </c>
      <c r="F24" s="1">
        <v>1886.5533447265625</v>
      </c>
      <c r="G24" s="1">
        <v>2034.7314453125</v>
      </c>
      <c r="H24" s="1">
        <v>1932.0142822265625</v>
      </c>
      <c r="I24" s="1">
        <v>1588.0040283203125</v>
      </c>
      <c r="J24" s="1">
        <v>1726.9716796875</v>
      </c>
      <c r="K24" s="1">
        <v>906.9146728515625</v>
      </c>
      <c r="L24" s="1">
        <v>1298.6717529296875</v>
      </c>
      <c r="M24" s="1">
        <v>1305.839111328125</v>
      </c>
      <c r="N24" s="1">
        <v>1310.0821533203125</v>
      </c>
      <c r="O24" s="1">
        <v>1412.6846923828125</v>
      </c>
      <c r="P24" s="1">
        <v>944.86309814453125</v>
      </c>
      <c r="Q24" s="1">
        <v>1752.593017578125</v>
      </c>
      <c r="R24" s="1">
        <v>1012.511474609375</v>
      </c>
      <c r="S24" s="1">
        <v>1096.663818359375</v>
      </c>
      <c r="T24" s="1">
        <v>1118.2822265625</v>
      </c>
      <c r="U24" s="1">
        <v>1001.8920288085938</v>
      </c>
      <c r="V24" s="1">
        <v>0</v>
      </c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</row>
    <row r="25" spans="1:52" x14ac:dyDescent="0.3">
      <c r="A25" t="s">
        <v>25</v>
      </c>
      <c r="B25" s="1">
        <v>1713.19189453125</v>
      </c>
      <c r="C25" s="1">
        <v>1759.3104248046875</v>
      </c>
      <c r="D25" s="1">
        <v>1521.7740478515625</v>
      </c>
      <c r="E25" s="1">
        <v>1449.3736572265625</v>
      </c>
      <c r="F25" s="1">
        <v>1760.858154296875</v>
      </c>
      <c r="G25" s="1">
        <v>1820.99609375</v>
      </c>
      <c r="H25" s="1">
        <v>1694.533447265625</v>
      </c>
      <c r="I25" s="1">
        <v>1629.6822509765625</v>
      </c>
      <c r="J25" s="1">
        <v>1658.5804443359375</v>
      </c>
      <c r="K25" s="1">
        <v>1370.64599609375</v>
      </c>
      <c r="L25" s="1">
        <v>1751.69287109375</v>
      </c>
      <c r="M25" s="1">
        <v>1743.405029296875</v>
      </c>
      <c r="N25" s="1">
        <v>1744.0396728515625</v>
      </c>
      <c r="O25" s="1">
        <v>1486.38134765625</v>
      </c>
      <c r="P25" s="1">
        <v>1441.2684326171875</v>
      </c>
      <c r="Q25" s="1">
        <v>1691.7596435546875</v>
      </c>
      <c r="R25" s="1">
        <v>1225.04443359375</v>
      </c>
      <c r="S25" s="1">
        <v>1458.3155517578125</v>
      </c>
      <c r="T25" s="1">
        <v>1347.0457763671875</v>
      </c>
      <c r="U25" s="1">
        <v>1488.4342041015625</v>
      </c>
      <c r="V25" s="1">
        <v>1393.70947265625</v>
      </c>
      <c r="W25" s="1">
        <v>0</v>
      </c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</row>
    <row r="26" spans="1:52" x14ac:dyDescent="0.3">
      <c r="A26" t="s">
        <v>3</v>
      </c>
      <c r="B26" s="1">
        <v>1067.97802734375</v>
      </c>
      <c r="C26" s="1">
        <v>1627.3775634765625</v>
      </c>
      <c r="D26" s="1">
        <v>1857.848388671875</v>
      </c>
      <c r="E26" s="1">
        <v>1956.2906494140625</v>
      </c>
      <c r="F26" s="1">
        <v>1707.1951904296875</v>
      </c>
      <c r="G26" s="1">
        <v>1952.1007080078125</v>
      </c>
      <c r="H26" s="1">
        <v>1941.27734375</v>
      </c>
      <c r="I26" s="1">
        <v>1544.8800048828125</v>
      </c>
      <c r="J26" s="1">
        <v>1634.12109375</v>
      </c>
      <c r="K26" s="1">
        <v>1700.5538330078125</v>
      </c>
      <c r="L26" s="1">
        <v>1770.0665283203125</v>
      </c>
      <c r="M26" s="1">
        <v>1752.8544921875</v>
      </c>
      <c r="N26" s="1">
        <v>1747.4471435546875</v>
      </c>
      <c r="O26" s="1">
        <v>1742.71337890625</v>
      </c>
      <c r="P26" s="1">
        <v>1707.1544189453125</v>
      </c>
      <c r="Q26" s="1">
        <v>1791.2181396484375</v>
      </c>
      <c r="R26" s="1">
        <v>1728.7940673828125</v>
      </c>
      <c r="S26" s="1">
        <v>1758.3387451171875</v>
      </c>
      <c r="T26" s="1">
        <v>1753.8770751953125</v>
      </c>
      <c r="U26" s="1">
        <v>1729.9771728515625</v>
      </c>
      <c r="V26" s="1">
        <v>1726.718994140625</v>
      </c>
      <c r="W26" s="1">
        <v>1750.952392578125</v>
      </c>
      <c r="X26" s="1">
        <v>0</v>
      </c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</row>
    <row r="27" spans="1:52" x14ac:dyDescent="0.3">
      <c r="A27" t="s">
        <v>4</v>
      </c>
      <c r="B27" s="1">
        <v>1635.8658447265625</v>
      </c>
      <c r="C27" s="1">
        <v>1810.6839599609375</v>
      </c>
      <c r="D27" s="1">
        <v>1724.7623291015625</v>
      </c>
      <c r="E27" s="1">
        <v>1832.0364990234375</v>
      </c>
      <c r="F27" s="1">
        <v>1806.5872802734375</v>
      </c>
      <c r="G27" s="1">
        <v>1971.32666015625</v>
      </c>
      <c r="H27" s="1">
        <v>1910.1617431640625</v>
      </c>
      <c r="I27" s="1">
        <v>1564.452880859375</v>
      </c>
      <c r="J27" s="1">
        <v>1712.0743408203125</v>
      </c>
      <c r="K27" s="1">
        <v>1538.10595703125</v>
      </c>
      <c r="L27" s="1">
        <v>1385.441162109375</v>
      </c>
      <c r="M27" s="1">
        <v>1013.917724609375</v>
      </c>
      <c r="N27" s="1">
        <v>1020.27392578125</v>
      </c>
      <c r="O27" s="1">
        <v>1556.2491455078125</v>
      </c>
      <c r="P27" s="1">
        <v>1475.534912109375</v>
      </c>
      <c r="Q27" s="1">
        <v>1742.224365234375</v>
      </c>
      <c r="R27" s="1">
        <v>1530.226318359375</v>
      </c>
      <c r="S27" s="1">
        <v>1477.66357421875</v>
      </c>
      <c r="T27" s="1">
        <v>1542.4774169921875</v>
      </c>
      <c r="U27" s="1">
        <v>1562.9683837890625</v>
      </c>
      <c r="V27" s="1">
        <v>1525.30908203125</v>
      </c>
      <c r="W27" s="1">
        <v>1764.1495361328125</v>
      </c>
      <c r="X27" s="1">
        <v>1611.67431640625</v>
      </c>
      <c r="Y27" s="1">
        <v>0</v>
      </c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</row>
    <row r="28" spans="1:52" x14ac:dyDescent="0.3">
      <c r="A28" t="s">
        <v>18</v>
      </c>
      <c r="B28" s="1">
        <v>1751.545654296875</v>
      </c>
      <c r="C28" s="1">
        <v>1795.4453125</v>
      </c>
      <c r="D28" s="1">
        <v>1884.0413818359375</v>
      </c>
      <c r="E28" s="1">
        <v>1799.8148193359375</v>
      </c>
      <c r="F28" s="1">
        <v>1735.7818603515625</v>
      </c>
      <c r="G28" s="1">
        <v>1959.3394775390625</v>
      </c>
      <c r="H28" s="1">
        <v>1788.639892578125</v>
      </c>
      <c r="I28" s="1">
        <v>1818.498779296875</v>
      </c>
      <c r="J28" s="1">
        <v>1812.9404296875</v>
      </c>
      <c r="K28" s="1">
        <v>1820.560546875</v>
      </c>
      <c r="L28" s="1">
        <v>1849.867431640625</v>
      </c>
      <c r="M28" s="1">
        <v>1841.359130859375</v>
      </c>
      <c r="N28" s="1">
        <v>1827.0050048828125</v>
      </c>
      <c r="O28" s="1">
        <v>1782.6700439453125</v>
      </c>
      <c r="P28" s="1">
        <v>1855.266845703125</v>
      </c>
      <c r="Q28" s="1">
        <v>1883.4776611328125</v>
      </c>
      <c r="R28" s="1">
        <v>1842.41357421875</v>
      </c>
      <c r="S28" s="1">
        <v>1828.506103515625</v>
      </c>
      <c r="T28" s="1">
        <v>1818.6317138671875</v>
      </c>
      <c r="U28" s="1">
        <v>1879.42431640625</v>
      </c>
      <c r="V28" s="1">
        <v>1842.074462890625</v>
      </c>
      <c r="W28" s="1">
        <v>1731.6895751953125</v>
      </c>
      <c r="X28" s="1">
        <v>1809.5916748046875</v>
      </c>
      <c r="Y28" s="1">
        <v>1733.307861328125</v>
      </c>
      <c r="Z28" s="1">
        <v>0</v>
      </c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</row>
    <row r="29" spans="1:52" x14ac:dyDescent="0.3">
      <c r="A29" t="s">
        <v>2</v>
      </c>
      <c r="B29" s="1">
        <v>1731.6812744140625</v>
      </c>
      <c r="C29" s="1">
        <v>1759.5654296875</v>
      </c>
      <c r="D29" s="1">
        <v>1544.8785400390625</v>
      </c>
      <c r="E29" s="1">
        <v>1646.1451416015625</v>
      </c>
      <c r="F29" s="1">
        <v>1847.163330078125</v>
      </c>
      <c r="G29" s="1">
        <v>1883.4569091796875</v>
      </c>
      <c r="H29" s="1">
        <v>1908.9052734375</v>
      </c>
      <c r="I29" s="1">
        <v>1549.8349609375</v>
      </c>
      <c r="J29" s="1">
        <v>1530.92333984375</v>
      </c>
      <c r="K29" s="1">
        <v>1374.801025390625</v>
      </c>
      <c r="L29" s="1">
        <v>1548.484619140625</v>
      </c>
      <c r="M29" s="1">
        <v>1501.6524658203125</v>
      </c>
      <c r="N29" s="1">
        <v>1479.467041015625</v>
      </c>
      <c r="O29" s="1">
        <v>1487.4991455078125</v>
      </c>
      <c r="P29" s="1">
        <v>1378.736572265625</v>
      </c>
      <c r="Q29" s="1">
        <v>1735.577880859375</v>
      </c>
      <c r="R29" s="1">
        <v>1326.2646484375</v>
      </c>
      <c r="S29" s="1">
        <v>1372.2926025390625</v>
      </c>
      <c r="T29" s="1">
        <v>1212.896240234375</v>
      </c>
      <c r="U29" s="1">
        <v>1398.290771484375</v>
      </c>
      <c r="V29" s="1">
        <v>1352.4365234375</v>
      </c>
      <c r="W29" s="1">
        <v>1477.4267578125</v>
      </c>
      <c r="X29" s="1">
        <v>1717.3150634765625</v>
      </c>
      <c r="Y29" s="1">
        <v>1558.2010498046875</v>
      </c>
      <c r="Z29" s="1">
        <v>1802.5595703125</v>
      </c>
      <c r="AA29" s="1">
        <v>0</v>
      </c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</row>
    <row r="30" spans="1:52" x14ac:dyDescent="0.3">
      <c r="A30" t="s">
        <v>46</v>
      </c>
      <c r="B30" s="1">
        <v>1698.9249267578125</v>
      </c>
      <c r="C30" s="1">
        <v>1831.7288818359375</v>
      </c>
      <c r="D30" s="1">
        <v>1252.9495849609375</v>
      </c>
      <c r="E30" s="1">
        <v>1423.0447998046875</v>
      </c>
      <c r="F30" s="1">
        <v>1851.5687255859375</v>
      </c>
      <c r="G30" s="1">
        <v>1935.9681396484375</v>
      </c>
      <c r="H30" s="1">
        <v>1951.7025146484375</v>
      </c>
      <c r="I30" s="1">
        <v>1625.77099609375</v>
      </c>
      <c r="J30" s="1">
        <v>1134.2230224609375</v>
      </c>
      <c r="K30" s="1">
        <v>1294.852294921875</v>
      </c>
      <c r="L30" s="1">
        <v>1530.707275390625</v>
      </c>
      <c r="M30" s="1">
        <v>1614.2998046875</v>
      </c>
      <c r="N30" s="1">
        <v>1616.345703125</v>
      </c>
      <c r="O30" s="1">
        <v>1557.5831298828125</v>
      </c>
      <c r="P30" s="1">
        <v>1361.1837158203125</v>
      </c>
      <c r="Q30" s="1">
        <v>1692.3819580078125</v>
      </c>
      <c r="R30" s="1">
        <v>1370.38916015625</v>
      </c>
      <c r="S30" s="1">
        <v>1441.9129638671875</v>
      </c>
      <c r="T30" s="1">
        <v>1447.17333984375</v>
      </c>
      <c r="U30" s="1">
        <v>1292.65576171875</v>
      </c>
      <c r="V30" s="1">
        <v>1337.5</v>
      </c>
      <c r="W30" s="1">
        <v>1534.545654296875</v>
      </c>
      <c r="X30" s="1">
        <v>1687.9373779296875</v>
      </c>
      <c r="Y30" s="1">
        <v>1630.6478271484375</v>
      </c>
      <c r="Z30" s="1">
        <v>1804.7620849609375</v>
      </c>
      <c r="AA30" s="1">
        <v>1396.024658203125</v>
      </c>
      <c r="AB30" s="1">
        <v>0</v>
      </c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</row>
    <row r="31" spans="1:52" x14ac:dyDescent="0.3">
      <c r="A31" t="s">
        <v>26</v>
      </c>
      <c r="B31" s="1">
        <v>1793.817138671875</v>
      </c>
      <c r="C31" s="1">
        <v>1897.610595703125</v>
      </c>
      <c r="D31" s="1">
        <v>1632.546142578125</v>
      </c>
      <c r="E31" s="1">
        <v>1754.8363037109375</v>
      </c>
      <c r="F31" s="1">
        <v>1873.48974609375</v>
      </c>
      <c r="G31" s="1">
        <v>2064.130615234375</v>
      </c>
      <c r="H31" s="1">
        <v>2012.2825927734375</v>
      </c>
      <c r="I31" s="1">
        <v>1619.652587890625</v>
      </c>
      <c r="J31" s="1">
        <v>1745.533203125</v>
      </c>
      <c r="K31" s="1">
        <v>1253.068603515625</v>
      </c>
      <c r="L31" s="2">
        <v>167.38955688476563</v>
      </c>
      <c r="M31" s="1">
        <v>902.283935546875</v>
      </c>
      <c r="N31" s="1">
        <v>911.65496826171875</v>
      </c>
      <c r="O31" s="1">
        <v>1498.6163330078125</v>
      </c>
      <c r="P31" s="1">
        <v>1330.319091796875</v>
      </c>
      <c r="Q31" s="1">
        <v>1756.857177734375</v>
      </c>
      <c r="R31" s="1">
        <v>1368.54345703125</v>
      </c>
      <c r="S31" s="1">
        <v>1346.9893798828125</v>
      </c>
      <c r="T31" s="1">
        <v>1370.781494140625</v>
      </c>
      <c r="U31" s="1">
        <v>1281.7528076171875</v>
      </c>
      <c r="V31" s="1">
        <v>1293.998046875</v>
      </c>
      <c r="W31" s="1">
        <v>1761.2972412109375</v>
      </c>
      <c r="X31" s="1">
        <v>1766.758544921875</v>
      </c>
      <c r="Y31" s="1">
        <v>1388.86376953125</v>
      </c>
      <c r="Z31" s="1">
        <v>1849.0738525390625</v>
      </c>
      <c r="AA31" s="1">
        <v>1551.036865234375</v>
      </c>
      <c r="AB31" s="1">
        <v>1440.3516845703125</v>
      </c>
      <c r="AC31" s="1">
        <v>0</v>
      </c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</row>
    <row r="32" spans="1:52" x14ac:dyDescent="0.3">
      <c r="A32" t="s">
        <v>27</v>
      </c>
      <c r="B32" s="1">
        <v>1722.7667236328125</v>
      </c>
      <c r="C32" s="1">
        <v>1871.363525390625</v>
      </c>
      <c r="D32" s="1">
        <v>1344.75146484375</v>
      </c>
      <c r="E32" s="1">
        <v>1411.3525390625</v>
      </c>
      <c r="F32" s="1">
        <v>1868.0126953125</v>
      </c>
      <c r="G32" s="1">
        <v>2042.6900634765625</v>
      </c>
      <c r="H32" s="1">
        <v>1936.42431640625</v>
      </c>
      <c r="I32" s="1">
        <v>1612.5321044921875</v>
      </c>
      <c r="J32" s="1">
        <v>1696.3350830078125</v>
      </c>
      <c r="K32" s="1">
        <v>1021.4261474609375</v>
      </c>
      <c r="L32" s="1">
        <v>1284.974609375</v>
      </c>
      <c r="M32" s="1">
        <v>1361.1785888671875</v>
      </c>
      <c r="N32" s="1">
        <v>1368.306396484375</v>
      </c>
      <c r="O32" s="1">
        <v>1533.72412109375</v>
      </c>
      <c r="P32" s="1">
        <v>1232.51611328125</v>
      </c>
      <c r="Q32" s="1">
        <v>1677.85302734375</v>
      </c>
      <c r="R32" s="1">
        <v>1258.558349609375</v>
      </c>
      <c r="S32" s="1">
        <v>1253.75146484375</v>
      </c>
      <c r="T32" s="1">
        <v>1353.1220703125</v>
      </c>
      <c r="U32" s="2">
        <v>212.026611328125</v>
      </c>
      <c r="V32" s="1">
        <v>1000.7828369140625</v>
      </c>
      <c r="W32" s="1">
        <v>1508.962158203125</v>
      </c>
      <c r="X32" s="1">
        <v>1748.5380859375</v>
      </c>
      <c r="Y32" s="1">
        <v>1573.572021484375</v>
      </c>
      <c r="Z32" s="1">
        <v>1891.7552490234375</v>
      </c>
      <c r="AA32" s="1">
        <v>1416.0469970703125</v>
      </c>
      <c r="AB32" s="1">
        <v>1193.950439453125</v>
      </c>
      <c r="AC32" s="1">
        <v>1180.9407958984375</v>
      </c>
      <c r="AD32" s="1">
        <v>0</v>
      </c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</row>
    <row r="33" spans="1:52" x14ac:dyDescent="0.3">
      <c r="A33" t="s">
        <v>48</v>
      </c>
      <c r="B33" s="1">
        <v>1953.8116455078125</v>
      </c>
      <c r="C33" s="1">
        <v>1802.7938232421875</v>
      </c>
      <c r="D33" s="1">
        <v>1086.0047607421875</v>
      </c>
      <c r="E33" s="2">
        <v>242.8486328125</v>
      </c>
      <c r="F33" s="1">
        <v>1810.278076171875</v>
      </c>
      <c r="G33" s="1">
        <v>1802.8712158203125</v>
      </c>
      <c r="H33" s="1">
        <v>1683.1455078125</v>
      </c>
      <c r="I33" s="1">
        <v>1862.3636474609375</v>
      </c>
      <c r="J33" s="1">
        <v>1891.887451171875</v>
      </c>
      <c r="K33" s="1">
        <v>1436.6397705078125</v>
      </c>
      <c r="L33" s="1">
        <v>1804.6817626953125</v>
      </c>
      <c r="M33" s="1">
        <v>1795.6881103515625</v>
      </c>
      <c r="N33" s="1">
        <v>1808.312255859375</v>
      </c>
      <c r="O33" s="1">
        <v>1728.7862548828125</v>
      </c>
      <c r="P33" s="1">
        <v>1543.7890625</v>
      </c>
      <c r="Q33" s="1">
        <v>1850.384521484375</v>
      </c>
      <c r="R33" s="1">
        <v>1541.111572265625</v>
      </c>
      <c r="S33" s="1">
        <v>1632.955810546875</v>
      </c>
      <c r="T33" s="1">
        <v>1645.783935546875</v>
      </c>
      <c r="U33" s="1">
        <v>1442.4581298828125</v>
      </c>
      <c r="V33" s="1">
        <v>1460.9105224609375</v>
      </c>
      <c r="W33" s="1">
        <v>1487.33544921875</v>
      </c>
      <c r="X33" s="1">
        <v>1967.55224609375</v>
      </c>
      <c r="Y33" s="1">
        <v>1845.4852294921875</v>
      </c>
      <c r="Z33" s="1">
        <v>1824.30517578125</v>
      </c>
      <c r="AA33" s="1">
        <v>1672.366455078125</v>
      </c>
      <c r="AB33" s="1">
        <v>1342.0015869140625</v>
      </c>
      <c r="AC33" s="1">
        <v>1691.62353515625</v>
      </c>
      <c r="AD33" s="1">
        <v>1315.3450927734375</v>
      </c>
      <c r="AE33" s="1">
        <v>0</v>
      </c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</row>
    <row r="34" spans="1:52" x14ac:dyDescent="0.3">
      <c r="A34" t="s">
        <v>49</v>
      </c>
      <c r="B34" s="1">
        <v>2012.35693359375</v>
      </c>
      <c r="C34" s="1">
        <v>1817.434814453125</v>
      </c>
      <c r="D34" s="1">
        <v>1882.72607421875</v>
      </c>
      <c r="E34" s="1">
        <v>1790.2716064453125</v>
      </c>
      <c r="F34" s="1">
        <v>1884.6954345703125</v>
      </c>
      <c r="G34" s="2">
        <v>313.23834228515625</v>
      </c>
      <c r="H34" s="1">
        <v>1742.4000244140625</v>
      </c>
      <c r="I34" s="1">
        <v>1907.4674072265625</v>
      </c>
      <c r="J34" s="1">
        <v>1819.227294921875</v>
      </c>
      <c r="K34" s="1">
        <v>2048.550537109375</v>
      </c>
      <c r="L34" s="1">
        <v>2085.05908203125</v>
      </c>
      <c r="M34" s="1">
        <v>2062.75</v>
      </c>
      <c r="N34" s="1">
        <v>2080.873046875</v>
      </c>
      <c r="O34" s="1">
        <v>1976.3818359375</v>
      </c>
      <c r="P34" s="1">
        <v>2063.507568359375</v>
      </c>
      <c r="Q34" s="1">
        <v>2010.916748046875</v>
      </c>
      <c r="R34" s="1">
        <v>2069.72119140625</v>
      </c>
      <c r="S34" s="1">
        <v>2051.2783203125</v>
      </c>
      <c r="T34" s="1">
        <v>2075.8759765625</v>
      </c>
      <c r="U34" s="1">
        <v>2083.975341796875</v>
      </c>
      <c r="V34" s="1">
        <v>2047.7791748046875</v>
      </c>
      <c r="W34" s="1">
        <v>1864.0859375</v>
      </c>
      <c r="X34" s="1">
        <v>1974.5174560546875</v>
      </c>
      <c r="Y34" s="1">
        <v>2003.1290283203125</v>
      </c>
      <c r="Z34" s="1">
        <v>1972.3883056640625</v>
      </c>
      <c r="AA34" s="1">
        <v>1918.9896240234375</v>
      </c>
      <c r="AB34" s="1">
        <v>1831.9666748046875</v>
      </c>
      <c r="AC34" s="1">
        <v>1933.839111328125</v>
      </c>
      <c r="AD34" s="1">
        <v>1921.9971923828125</v>
      </c>
      <c r="AE34" s="1">
        <v>1675.43408203125</v>
      </c>
      <c r="AF34" s="1">
        <v>0</v>
      </c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</row>
    <row r="35" spans="1:52" x14ac:dyDescent="0.3">
      <c r="A35" t="s">
        <v>50</v>
      </c>
      <c r="B35" s="1">
        <v>1727.9749755859375</v>
      </c>
      <c r="C35" s="1">
        <v>1828.9444580078125</v>
      </c>
      <c r="D35" s="1">
        <v>1487.4830322265625</v>
      </c>
      <c r="E35" s="1">
        <v>1626.2835693359375</v>
      </c>
      <c r="F35" s="1">
        <v>1808.115234375</v>
      </c>
      <c r="G35" s="1">
        <v>2029.8824462890625</v>
      </c>
      <c r="H35" s="1">
        <v>1911.0751953125</v>
      </c>
      <c r="I35" s="1">
        <v>1616.9796142578125</v>
      </c>
      <c r="J35" s="1">
        <v>1699.5455322265625</v>
      </c>
      <c r="K35" s="1">
        <v>1169.3934326171875</v>
      </c>
      <c r="L35" s="1">
        <v>1370.9366455078125</v>
      </c>
      <c r="M35" s="1">
        <v>1370.2877197265625</v>
      </c>
      <c r="N35" s="1">
        <v>1368.5186767578125</v>
      </c>
      <c r="O35" s="1">
        <v>1366.734130859375</v>
      </c>
      <c r="P35" s="1">
        <v>1073.44287109375</v>
      </c>
      <c r="Q35" s="1">
        <v>1666.9766845703125</v>
      </c>
      <c r="R35" s="1">
        <v>1196.3515625</v>
      </c>
      <c r="S35" s="2">
        <v>207.60853576660156</v>
      </c>
      <c r="T35" s="1">
        <v>1309.7730712890625</v>
      </c>
      <c r="U35" s="1">
        <v>1260.460693359375</v>
      </c>
      <c r="V35" s="1">
        <v>1127.6212158203125</v>
      </c>
      <c r="W35" s="1">
        <v>1482.989013671875</v>
      </c>
      <c r="X35" s="1">
        <v>1773.0821533203125</v>
      </c>
      <c r="Y35" s="1">
        <v>1487.8504638671875</v>
      </c>
      <c r="Z35" s="1">
        <v>1835.29931640625</v>
      </c>
      <c r="AA35" s="1">
        <v>1411.3167724609375</v>
      </c>
      <c r="AB35" s="1">
        <v>1371.3466796875</v>
      </c>
      <c r="AC35" s="1">
        <v>1275.2769775390625</v>
      </c>
      <c r="AD35" s="1">
        <v>1159.0147705078125</v>
      </c>
      <c r="AE35" s="1">
        <v>1532.509033203125</v>
      </c>
      <c r="AF35" s="1">
        <v>1930.659912109375</v>
      </c>
      <c r="AG35" s="1">
        <v>0</v>
      </c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</row>
    <row r="36" spans="1:52" x14ac:dyDescent="0.3">
      <c r="A36" t="s">
        <v>28</v>
      </c>
      <c r="B36" s="1">
        <v>1995.8966064453125</v>
      </c>
      <c r="C36" s="1">
        <v>1795.57373046875</v>
      </c>
      <c r="D36" s="1">
        <v>1877.25634765625</v>
      </c>
      <c r="E36" s="1">
        <v>1814.9437255859375</v>
      </c>
      <c r="F36" s="1">
        <v>1858.064453125</v>
      </c>
      <c r="G36" s="2">
        <v>321.93661499023438</v>
      </c>
      <c r="H36" s="1">
        <v>1727.3448486328125</v>
      </c>
      <c r="I36" s="1">
        <v>1891.7476806640625</v>
      </c>
      <c r="J36" s="1">
        <v>1780.0098876953125</v>
      </c>
      <c r="K36" s="1">
        <v>2032.027099609375</v>
      </c>
      <c r="L36" s="1">
        <v>2084.822021484375</v>
      </c>
      <c r="M36" s="1">
        <v>2042.07373046875</v>
      </c>
      <c r="N36" s="1">
        <v>2059.0087890625</v>
      </c>
      <c r="O36" s="1">
        <v>1940.4541015625</v>
      </c>
      <c r="P36" s="1">
        <v>2051.195068359375</v>
      </c>
      <c r="Q36" s="1">
        <v>1998.9317626953125</v>
      </c>
      <c r="R36" s="1">
        <v>2037.7431640625</v>
      </c>
      <c r="S36" s="1">
        <v>2035.10693359375</v>
      </c>
      <c r="T36" s="1">
        <v>2038.7437744140625</v>
      </c>
      <c r="U36" s="1">
        <v>2076.1083984375</v>
      </c>
      <c r="V36" s="1">
        <v>2049.33056640625</v>
      </c>
      <c r="W36" s="1">
        <v>1830.72216796875</v>
      </c>
      <c r="X36" s="1">
        <v>1961.5013427734375</v>
      </c>
      <c r="Y36" s="1">
        <v>1969.0606689453125</v>
      </c>
      <c r="Z36" s="1">
        <v>1962.7342529296875</v>
      </c>
      <c r="AA36" s="1">
        <v>1893.419677734375</v>
      </c>
      <c r="AB36" s="1">
        <v>1817.884521484375</v>
      </c>
      <c r="AC36" s="1">
        <v>1943.3829345703125</v>
      </c>
      <c r="AD36" s="1">
        <v>1920.19921875</v>
      </c>
      <c r="AE36" s="1">
        <v>1694.7408447265625</v>
      </c>
      <c r="AF36" s="1">
        <v>236.80158996582031</v>
      </c>
      <c r="AG36" s="1">
        <v>1917.1837158203125</v>
      </c>
      <c r="AH36" s="1">
        <v>0</v>
      </c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</row>
    <row r="37" spans="1:52" x14ac:dyDescent="0.3">
      <c r="A37" t="s">
        <v>29</v>
      </c>
      <c r="B37" s="1">
        <v>1743.438232421875</v>
      </c>
      <c r="C37" s="1">
        <v>1864.9227294921875</v>
      </c>
      <c r="D37" s="1">
        <v>1644.6055908203125</v>
      </c>
      <c r="E37" s="1">
        <v>1753.0911865234375</v>
      </c>
      <c r="F37" s="1">
        <v>1893.634765625</v>
      </c>
      <c r="G37" s="1">
        <v>1956.90283203125</v>
      </c>
      <c r="H37" s="1">
        <v>1974.4952392578125</v>
      </c>
      <c r="I37" s="1">
        <v>1609.1865234375</v>
      </c>
      <c r="J37" s="1">
        <v>1123.00732421875</v>
      </c>
      <c r="K37" s="1">
        <v>1471.6063232421875</v>
      </c>
      <c r="L37" s="1">
        <v>1619.8084716796875</v>
      </c>
      <c r="M37" s="1">
        <v>1604.4107666015625</v>
      </c>
      <c r="N37" s="1">
        <v>1608.3880615234375</v>
      </c>
      <c r="O37" s="1">
        <v>1599.0096435546875</v>
      </c>
      <c r="P37" s="1">
        <v>1436.0255126953125</v>
      </c>
      <c r="Q37" s="1">
        <v>1744.8956298828125</v>
      </c>
      <c r="R37" s="1">
        <v>1343.646728515625</v>
      </c>
      <c r="S37" s="1">
        <v>1415.4779052734375</v>
      </c>
      <c r="T37" s="1">
        <v>1395.558349609375</v>
      </c>
      <c r="U37" s="1">
        <v>1532.907470703125</v>
      </c>
      <c r="V37" s="1">
        <v>1489.31982421875</v>
      </c>
      <c r="W37" s="1">
        <v>1397.4752197265625</v>
      </c>
      <c r="X37" s="1">
        <v>1782.679443359375</v>
      </c>
      <c r="Y37" s="1">
        <v>1621.051513671875</v>
      </c>
      <c r="Z37" s="1">
        <v>1816.65087890625</v>
      </c>
      <c r="AA37" s="1">
        <v>1245.4720458984375</v>
      </c>
      <c r="AB37" s="1">
        <v>1086.8275146484375</v>
      </c>
      <c r="AC37" s="1">
        <v>1569.6988525390625</v>
      </c>
      <c r="AD37" s="1">
        <v>1453.9371337890625</v>
      </c>
      <c r="AE37" s="1">
        <v>1711.8865966796875</v>
      </c>
      <c r="AF37" s="1">
        <v>1862.4134521484375</v>
      </c>
      <c r="AG37" s="1">
        <v>1384.2431640625</v>
      </c>
      <c r="AH37" s="1">
        <v>1818.6572265625</v>
      </c>
      <c r="AI37" s="1">
        <v>0</v>
      </c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</row>
    <row r="38" spans="1:52" x14ac:dyDescent="0.3">
      <c r="A38" t="s">
        <v>30</v>
      </c>
      <c r="B38" s="1">
        <v>1738.8009033203125</v>
      </c>
      <c r="C38" s="1">
        <v>1872.5870361328125</v>
      </c>
      <c r="D38" s="1">
        <v>1529.9825439453125</v>
      </c>
      <c r="E38" s="1">
        <v>1629.280029296875</v>
      </c>
      <c r="F38" s="1">
        <v>1898.711669921875</v>
      </c>
      <c r="G38" s="1">
        <v>2073.1943359375</v>
      </c>
      <c r="H38" s="1">
        <v>2012.7498779296875</v>
      </c>
      <c r="I38" s="1">
        <v>1677.3095703125</v>
      </c>
      <c r="J38" s="1">
        <v>1727.772216796875</v>
      </c>
      <c r="K38" s="1">
        <v>1174.38232421875</v>
      </c>
      <c r="L38" s="1">
        <v>1379.166748046875</v>
      </c>
      <c r="M38" s="1">
        <v>1341.8248291015625</v>
      </c>
      <c r="N38" s="1">
        <v>1345.052001953125</v>
      </c>
      <c r="O38" s="1">
        <v>1219.8956298828125</v>
      </c>
      <c r="P38" s="1">
        <v>1106.696533203125</v>
      </c>
      <c r="Q38" s="1">
        <v>1765.74462890625</v>
      </c>
      <c r="R38" s="1">
        <v>1022.4945678710938</v>
      </c>
      <c r="S38" s="1">
        <v>1290.0457763671875</v>
      </c>
      <c r="T38" s="2">
        <v>221.19728088378906</v>
      </c>
      <c r="U38" s="1">
        <v>1351.2222900390625</v>
      </c>
      <c r="V38" s="1">
        <v>1123.6983642578125</v>
      </c>
      <c r="W38" s="1">
        <v>1375.494873046875</v>
      </c>
      <c r="X38" s="1">
        <v>1769.2120361328125</v>
      </c>
      <c r="Y38" s="1">
        <v>1563.624755859375</v>
      </c>
      <c r="Z38" s="1">
        <v>1856.514892578125</v>
      </c>
      <c r="AA38" s="1">
        <v>1257.3712158203125</v>
      </c>
      <c r="AB38" s="1">
        <v>1376.0692138671875</v>
      </c>
      <c r="AC38" s="1">
        <v>1293.3309326171875</v>
      </c>
      <c r="AD38" s="1">
        <v>1264.7967529296875</v>
      </c>
      <c r="AE38" s="1">
        <v>1517.8585205078125</v>
      </c>
      <c r="AF38" s="1">
        <v>1965.369384765625</v>
      </c>
      <c r="AG38" s="1">
        <v>1238.869140625</v>
      </c>
      <c r="AH38" s="1">
        <v>1951.0831298828125</v>
      </c>
      <c r="AI38" s="1">
        <v>1369.5035400390625</v>
      </c>
      <c r="AJ38" s="1">
        <v>0</v>
      </c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</row>
    <row r="39" spans="1:52" x14ac:dyDescent="0.3">
      <c r="A39" t="s">
        <v>31</v>
      </c>
      <c r="B39" s="1">
        <v>1745.5023193359375</v>
      </c>
      <c r="C39" s="1">
        <v>1864.7608642578125</v>
      </c>
      <c r="D39" s="1">
        <v>1654.0540771484375</v>
      </c>
      <c r="E39" s="1">
        <v>1761.671142578125</v>
      </c>
      <c r="F39" s="1">
        <v>1895.3968505859375</v>
      </c>
      <c r="G39" s="1">
        <v>1962.2105712890625</v>
      </c>
      <c r="H39" s="1">
        <v>1972.3555908203125</v>
      </c>
      <c r="I39" s="1">
        <v>1621.619873046875</v>
      </c>
      <c r="J39" s="1">
        <v>1121.65234375</v>
      </c>
      <c r="K39" s="1">
        <v>1473.353271484375</v>
      </c>
      <c r="L39" s="1">
        <v>1633.521240234375</v>
      </c>
      <c r="M39" s="1">
        <v>1612.9161376953125</v>
      </c>
      <c r="N39" s="1">
        <v>1615.270751953125</v>
      </c>
      <c r="O39" s="1">
        <v>1598.74853515625</v>
      </c>
      <c r="P39" s="1">
        <v>1444.0206298828125</v>
      </c>
      <c r="Q39" s="1">
        <v>1752.15380859375</v>
      </c>
      <c r="R39" s="1">
        <v>1343.4354248046875</v>
      </c>
      <c r="S39" s="1">
        <v>1421.518798828125</v>
      </c>
      <c r="T39" s="1">
        <v>1395.8385009765625</v>
      </c>
      <c r="U39" s="1">
        <v>1535.162841796875</v>
      </c>
      <c r="V39" s="1">
        <v>1495.8404541015625</v>
      </c>
      <c r="W39" s="1">
        <v>1397.14306640625</v>
      </c>
      <c r="X39" s="1">
        <v>1784.4820556640625</v>
      </c>
      <c r="Y39" s="1">
        <v>1624.20263671875</v>
      </c>
      <c r="Z39" s="1">
        <v>1827.5958251953125</v>
      </c>
      <c r="AA39" s="1">
        <v>1239.4180908203125</v>
      </c>
      <c r="AB39" s="1">
        <v>1092.5355224609375</v>
      </c>
      <c r="AC39" s="1">
        <v>1579.4620361328125</v>
      </c>
      <c r="AD39" s="1">
        <v>1459.1627197265625</v>
      </c>
      <c r="AE39" s="1">
        <v>1721.077880859375</v>
      </c>
      <c r="AF39" s="1">
        <v>1873.337646484375</v>
      </c>
      <c r="AG39" s="1">
        <v>1389.406494140625</v>
      </c>
      <c r="AH39" s="1">
        <v>1826.5167236328125</v>
      </c>
      <c r="AI39" s="1">
        <v>138.9063720703125</v>
      </c>
      <c r="AJ39" s="1">
        <v>1373.7225341796875</v>
      </c>
      <c r="AK39" s="1">
        <v>0</v>
      </c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</row>
    <row r="40" spans="1:52" x14ac:dyDescent="0.3">
      <c r="A40" t="s">
        <v>32</v>
      </c>
      <c r="B40" s="1">
        <v>1675.246826171875</v>
      </c>
      <c r="C40" s="1">
        <v>1826.5484619140625</v>
      </c>
      <c r="D40" s="1">
        <v>1375.7686767578125</v>
      </c>
      <c r="E40" s="1">
        <v>1553.94921875</v>
      </c>
      <c r="F40" s="1">
        <v>1849.6529541015625</v>
      </c>
      <c r="G40" s="1">
        <v>1969.19091796875</v>
      </c>
      <c r="H40" s="1">
        <v>1958.91015625</v>
      </c>
      <c r="I40" s="1">
        <v>1638.9462890625</v>
      </c>
      <c r="J40" s="1">
        <v>1178.3116455078125</v>
      </c>
      <c r="K40" s="1">
        <v>1198.896484375</v>
      </c>
      <c r="L40" s="1">
        <v>1370.1697998046875</v>
      </c>
      <c r="M40" s="1">
        <v>1385.6451416015625</v>
      </c>
      <c r="N40" s="1">
        <v>1404.221435546875</v>
      </c>
      <c r="O40" s="1">
        <v>1511.9761962890625</v>
      </c>
      <c r="P40" s="1">
        <v>1291.509765625</v>
      </c>
      <c r="Q40" s="1">
        <v>1730.6798095703125</v>
      </c>
      <c r="R40" s="1">
        <v>1394.2435302734375</v>
      </c>
      <c r="S40" s="1">
        <v>1376.162841796875</v>
      </c>
      <c r="T40" s="1">
        <v>1461.9385986328125</v>
      </c>
      <c r="U40" s="1">
        <v>1208.464111328125</v>
      </c>
      <c r="V40" s="1">
        <v>1206.388671875</v>
      </c>
      <c r="W40" s="1">
        <v>1573.201171875</v>
      </c>
      <c r="X40" s="1">
        <v>1700.3046875</v>
      </c>
      <c r="Y40" s="1">
        <v>1537.5660400390625</v>
      </c>
      <c r="Z40" s="1">
        <v>1839.3382568359375</v>
      </c>
      <c r="AA40" s="1">
        <v>1465.1353759765625</v>
      </c>
      <c r="AB40" s="1">
        <v>825.878662109375</v>
      </c>
      <c r="AC40" s="1">
        <v>1284.278564453125</v>
      </c>
      <c r="AD40" s="1">
        <v>1116.5225830078125</v>
      </c>
      <c r="AE40" s="1">
        <v>1483.1402587890625</v>
      </c>
      <c r="AF40" s="1">
        <v>1847.42138671875</v>
      </c>
      <c r="AG40" s="1">
        <v>1308.2242431640625</v>
      </c>
      <c r="AH40" s="1">
        <v>1854.551513671875</v>
      </c>
      <c r="AI40" s="1">
        <v>1298.3538818359375</v>
      </c>
      <c r="AJ40" s="1">
        <v>1384.0819091796875</v>
      </c>
      <c r="AK40" s="1">
        <v>1311.9197998046875</v>
      </c>
      <c r="AL40" s="1">
        <v>0</v>
      </c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</row>
    <row r="41" spans="1:52" x14ac:dyDescent="0.3">
      <c r="A41" t="s">
        <v>33</v>
      </c>
      <c r="B41" s="1">
        <v>1748.6474609375</v>
      </c>
      <c r="C41" s="1">
        <v>1871.4918212890625</v>
      </c>
      <c r="D41" s="1">
        <v>1649.86865234375</v>
      </c>
      <c r="E41" s="1">
        <v>1759.755615234375</v>
      </c>
      <c r="F41" s="1">
        <v>1894.0225830078125</v>
      </c>
      <c r="G41" s="1">
        <v>1967.8582763671875</v>
      </c>
      <c r="H41" s="1">
        <v>1984.5169677734375</v>
      </c>
      <c r="I41" s="1">
        <v>1617.9886474609375</v>
      </c>
      <c r="J41" s="1">
        <v>1149.0897216796875</v>
      </c>
      <c r="K41" s="1">
        <v>1458.37890625</v>
      </c>
      <c r="L41" s="1">
        <v>1527.837158203125</v>
      </c>
      <c r="M41" s="1">
        <v>1535.2945556640625</v>
      </c>
      <c r="N41" s="1">
        <v>1538.6490478515625</v>
      </c>
      <c r="O41" s="1">
        <v>1563.97705078125</v>
      </c>
      <c r="P41" s="1">
        <v>1433.55126953125</v>
      </c>
      <c r="Q41" s="1">
        <v>1729.55810546875</v>
      </c>
      <c r="R41" s="1">
        <v>1344.9591064453125</v>
      </c>
      <c r="S41" s="1">
        <v>1414.7733154296875</v>
      </c>
      <c r="T41" s="1">
        <v>1380.2059326171875</v>
      </c>
      <c r="U41" s="1">
        <v>1511.564697265625</v>
      </c>
      <c r="V41" s="1">
        <v>1484.4400634765625</v>
      </c>
      <c r="W41" s="1">
        <v>1432.796630859375</v>
      </c>
      <c r="X41" s="1">
        <v>1794.4345703125</v>
      </c>
      <c r="Y41" s="1">
        <v>1594.0994873046875</v>
      </c>
      <c r="Z41" s="1">
        <v>1810.697021484375</v>
      </c>
      <c r="AA41" s="1">
        <v>1242.2496337890625</v>
      </c>
      <c r="AB41" s="1">
        <v>1117.6644287109375</v>
      </c>
      <c r="AC41" s="1">
        <v>1471.0372314453125</v>
      </c>
      <c r="AD41" s="1">
        <v>1439.35400390625</v>
      </c>
      <c r="AE41" s="1">
        <v>1723.2174072265625</v>
      </c>
      <c r="AF41" s="1">
        <v>1882.2132568359375</v>
      </c>
      <c r="AG41" s="1">
        <v>1385.9727783203125</v>
      </c>
      <c r="AH41" s="1">
        <v>1841.0780029296875</v>
      </c>
      <c r="AI41" s="1">
        <v>227.5635986328125</v>
      </c>
      <c r="AJ41" s="1">
        <v>1353.64404296875</v>
      </c>
      <c r="AK41" s="1">
        <v>228.05157470703125</v>
      </c>
      <c r="AL41" s="1">
        <v>1307.864501953125</v>
      </c>
      <c r="AM41" s="1">
        <v>0</v>
      </c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</row>
    <row r="42" spans="1:52" x14ac:dyDescent="0.3">
      <c r="A42" t="s">
        <v>34</v>
      </c>
      <c r="B42" s="1">
        <v>1760.439208984375</v>
      </c>
      <c r="C42" s="1">
        <v>1876.5867919921875</v>
      </c>
      <c r="D42" s="1">
        <v>1652.5068359375</v>
      </c>
      <c r="E42" s="1">
        <v>1753.8663330078125</v>
      </c>
      <c r="F42" s="1">
        <v>1907.985595703125</v>
      </c>
      <c r="G42" s="1">
        <v>1969.825439453125</v>
      </c>
      <c r="H42" s="1">
        <v>1989.9022216796875</v>
      </c>
      <c r="I42" s="1">
        <v>1621.294921875</v>
      </c>
      <c r="J42" s="1">
        <v>1133.5716552734375</v>
      </c>
      <c r="K42" s="1">
        <v>1494.725830078125</v>
      </c>
      <c r="L42" s="1">
        <v>1615.906494140625</v>
      </c>
      <c r="M42" s="1">
        <v>1616.81591796875</v>
      </c>
      <c r="N42" s="1">
        <v>1618.543212890625</v>
      </c>
      <c r="O42" s="1">
        <v>1614.12109375</v>
      </c>
      <c r="P42" s="1">
        <v>1457.0224609375</v>
      </c>
      <c r="Q42" s="1">
        <v>1766.6856689453125</v>
      </c>
      <c r="R42" s="1">
        <v>1361.2696533203125</v>
      </c>
      <c r="S42" s="1">
        <v>1430.482177734375</v>
      </c>
      <c r="T42" s="1">
        <v>1406.845947265625</v>
      </c>
      <c r="U42" s="1">
        <v>1549.821533203125</v>
      </c>
      <c r="V42" s="1">
        <v>1488.879638671875</v>
      </c>
      <c r="W42" s="1">
        <v>1419.3450927734375</v>
      </c>
      <c r="X42" s="1">
        <v>1799.6751708984375</v>
      </c>
      <c r="Y42" s="1">
        <v>1634.75146484375</v>
      </c>
      <c r="Z42" s="1">
        <v>1839.9459228515625</v>
      </c>
      <c r="AA42" s="1">
        <v>1262.715087890625</v>
      </c>
      <c r="AB42" s="1">
        <v>1104.3272705078125</v>
      </c>
      <c r="AC42" s="1">
        <v>1564.2962646484375</v>
      </c>
      <c r="AD42" s="1">
        <v>1467.5946044921875</v>
      </c>
      <c r="AE42" s="1">
        <v>1720.0887451171875</v>
      </c>
      <c r="AF42" s="1">
        <v>1858.49267578125</v>
      </c>
      <c r="AG42" s="1">
        <v>1392.1602783203125</v>
      </c>
      <c r="AH42" s="1">
        <v>1835.880859375</v>
      </c>
      <c r="AI42" s="1">
        <v>151.43817138671875</v>
      </c>
      <c r="AJ42" s="1">
        <v>1369.5654296875</v>
      </c>
      <c r="AK42" s="1">
        <v>152.70220947265625</v>
      </c>
      <c r="AL42" s="1">
        <v>1293.6669921875</v>
      </c>
      <c r="AM42" s="1">
        <v>247.71855163574219</v>
      </c>
      <c r="AN42" s="1">
        <v>0</v>
      </c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</row>
    <row r="43" spans="1:52" x14ac:dyDescent="0.3">
      <c r="A43" t="s">
        <v>35</v>
      </c>
      <c r="B43" s="1">
        <v>1751.1912841796875</v>
      </c>
      <c r="C43" s="1">
        <v>1863.1158447265625</v>
      </c>
      <c r="D43" s="1">
        <v>1627.75341796875</v>
      </c>
      <c r="E43" s="1">
        <v>1748.8946533203125</v>
      </c>
      <c r="F43" s="1">
        <v>1893.2513427734375</v>
      </c>
      <c r="G43" s="1">
        <v>1957.006591796875</v>
      </c>
      <c r="H43" s="1">
        <v>1970.247314453125</v>
      </c>
      <c r="I43" s="1">
        <v>1606.1658935546875</v>
      </c>
      <c r="J43" s="1">
        <v>1127.24951171875</v>
      </c>
      <c r="K43" s="1">
        <v>1454.324951171875</v>
      </c>
      <c r="L43" s="1">
        <v>1620.150634765625</v>
      </c>
      <c r="M43" s="1">
        <v>1598.6407470703125</v>
      </c>
      <c r="N43" s="1">
        <v>1605.3729248046875</v>
      </c>
      <c r="O43" s="1">
        <v>1588.8941650390625</v>
      </c>
      <c r="P43" s="1">
        <v>1434.1973876953125</v>
      </c>
      <c r="Q43" s="1">
        <v>1741.9678955078125</v>
      </c>
      <c r="R43" s="1">
        <v>1338.000732421875</v>
      </c>
      <c r="S43" s="1">
        <v>1427.3953857421875</v>
      </c>
      <c r="T43" s="1">
        <v>1380.2818603515625</v>
      </c>
      <c r="U43" s="1">
        <v>1531.021728515625</v>
      </c>
      <c r="V43" s="1">
        <v>1478.4908447265625</v>
      </c>
      <c r="W43" s="1">
        <v>1399.0772705078125</v>
      </c>
      <c r="X43" s="1">
        <v>1779.7635498046875</v>
      </c>
      <c r="Y43" s="1">
        <v>1606.8997802734375</v>
      </c>
      <c r="Z43" s="1">
        <v>1815.5220947265625</v>
      </c>
      <c r="AA43" s="1">
        <v>1237.636962890625</v>
      </c>
      <c r="AB43" s="1">
        <v>1089.6239013671875</v>
      </c>
      <c r="AC43" s="1">
        <v>1563.708740234375</v>
      </c>
      <c r="AD43" s="1">
        <v>1457.3043212890625</v>
      </c>
      <c r="AE43" s="1">
        <v>1701.7432861328125</v>
      </c>
      <c r="AF43" s="1">
        <v>1864.6439208984375</v>
      </c>
      <c r="AG43" s="1">
        <v>1388.9595947265625</v>
      </c>
      <c r="AH43" s="1">
        <v>1819.0321044921875</v>
      </c>
      <c r="AI43" s="1">
        <v>170.37904357910156</v>
      </c>
      <c r="AJ43" s="1">
        <v>1350.294677734375</v>
      </c>
      <c r="AK43" s="1">
        <v>157.57464599609375</v>
      </c>
      <c r="AL43" s="1">
        <v>1297.726318359375</v>
      </c>
      <c r="AM43" s="1">
        <v>249.99081420898438</v>
      </c>
      <c r="AN43" s="1">
        <v>178.25022888183594</v>
      </c>
      <c r="AO43" s="1">
        <v>0</v>
      </c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</row>
    <row r="44" spans="1:52" x14ac:dyDescent="0.3">
      <c r="A44" t="s">
        <v>36</v>
      </c>
      <c r="B44" s="1">
        <v>1738.3980712890625</v>
      </c>
      <c r="C44" s="1">
        <v>1858.1982421875</v>
      </c>
      <c r="D44" s="1">
        <v>1648.61279296875</v>
      </c>
      <c r="E44" s="1">
        <v>1760.0379638671875</v>
      </c>
      <c r="F44" s="1">
        <v>1883.3822021484375</v>
      </c>
      <c r="G44" s="1">
        <v>1951.926025390625</v>
      </c>
      <c r="H44" s="1">
        <v>1973.2724609375</v>
      </c>
      <c r="I44" s="1">
        <v>1611.816650390625</v>
      </c>
      <c r="J44" s="1">
        <v>1118.6322021484375</v>
      </c>
      <c r="K44" s="1">
        <v>1475.7889404296875</v>
      </c>
      <c r="L44" s="1">
        <v>1629.5157470703125</v>
      </c>
      <c r="M44" s="1">
        <v>1605.7552490234375</v>
      </c>
      <c r="N44" s="1">
        <v>1609.160888671875</v>
      </c>
      <c r="O44" s="1">
        <v>1601.7691650390625</v>
      </c>
      <c r="P44" s="1">
        <v>1437.7796630859375</v>
      </c>
      <c r="Q44" s="1">
        <v>1748.42822265625</v>
      </c>
      <c r="R44" s="1">
        <v>1346.1492919921875</v>
      </c>
      <c r="S44" s="1">
        <v>1411.05126953125</v>
      </c>
      <c r="T44" s="1">
        <v>1395.1226806640625</v>
      </c>
      <c r="U44" s="1">
        <v>1535.177978515625</v>
      </c>
      <c r="V44" s="1">
        <v>1487.5498046875</v>
      </c>
      <c r="W44" s="1">
        <v>1397.6943359375</v>
      </c>
      <c r="X44" s="1">
        <v>1778.9285888671875</v>
      </c>
      <c r="Y44" s="1">
        <v>1618.6689453125</v>
      </c>
      <c r="Z44" s="1">
        <v>1823.567626953125</v>
      </c>
      <c r="AA44" s="1">
        <v>1239.45556640625</v>
      </c>
      <c r="AB44" s="1">
        <v>1094.414306640625</v>
      </c>
      <c r="AC44" s="1">
        <v>1575.2010498046875</v>
      </c>
      <c r="AD44" s="1">
        <v>1457.006103515625</v>
      </c>
      <c r="AE44" s="1">
        <v>1715.77783203125</v>
      </c>
      <c r="AF44" s="1">
        <v>1861.4718017578125</v>
      </c>
      <c r="AG44" s="1">
        <v>1380.1651611328125</v>
      </c>
      <c r="AH44" s="1">
        <v>1821.2388916015625</v>
      </c>
      <c r="AI44" s="1">
        <v>136.77883911132813</v>
      </c>
      <c r="AJ44" s="1">
        <v>1368.84033203125</v>
      </c>
      <c r="AK44" s="1">
        <v>139.32296752929688</v>
      </c>
      <c r="AL44" s="1">
        <v>1296.548583984375</v>
      </c>
      <c r="AM44" s="1">
        <v>234.24725341796875</v>
      </c>
      <c r="AN44" s="1">
        <v>148.78152465820313</v>
      </c>
      <c r="AO44" s="1">
        <v>166.41612243652344</v>
      </c>
      <c r="AP44" s="1">
        <v>0</v>
      </c>
      <c r="AQ44" s="1"/>
      <c r="AR44" s="1"/>
      <c r="AS44" s="1"/>
      <c r="AT44" s="1"/>
      <c r="AU44" s="1"/>
      <c r="AV44" s="1"/>
      <c r="AW44" s="1"/>
      <c r="AX44" s="1"/>
      <c r="AY44" s="1"/>
      <c r="AZ44" s="1"/>
    </row>
    <row r="45" spans="1:52" x14ac:dyDescent="0.3">
      <c r="A45" t="s">
        <v>37</v>
      </c>
      <c r="B45" s="1">
        <v>1745.0736083984375</v>
      </c>
      <c r="C45" s="1">
        <v>1876.0223388671875</v>
      </c>
      <c r="D45" s="1">
        <v>1652.3214111328125</v>
      </c>
      <c r="E45" s="1">
        <v>1756.8656005859375</v>
      </c>
      <c r="F45" s="1">
        <v>1894.3177490234375</v>
      </c>
      <c r="G45" s="1">
        <v>1948.295654296875</v>
      </c>
      <c r="H45" s="1">
        <v>1982.8260498046875</v>
      </c>
      <c r="I45" s="1">
        <v>1609.7718505859375</v>
      </c>
      <c r="J45" s="1">
        <v>1122.323486328125</v>
      </c>
      <c r="K45" s="1">
        <v>1478.9940185546875</v>
      </c>
      <c r="L45" s="1">
        <v>1625.5911865234375</v>
      </c>
      <c r="M45" s="1">
        <v>1606.686279296875</v>
      </c>
      <c r="N45" s="1">
        <v>1611.7281494140625</v>
      </c>
      <c r="O45" s="1">
        <v>1599.6668701171875</v>
      </c>
      <c r="P45" s="1">
        <v>1444.4959716796875</v>
      </c>
      <c r="Q45" s="1">
        <v>1748.35498046875</v>
      </c>
      <c r="R45" s="1">
        <v>1353.046875</v>
      </c>
      <c r="S45" s="1">
        <v>1422.948974609375</v>
      </c>
      <c r="T45" s="1">
        <v>1400.1873779296875</v>
      </c>
      <c r="U45" s="1">
        <v>1533.363037109375</v>
      </c>
      <c r="V45" s="1">
        <v>1495.5035400390625</v>
      </c>
      <c r="W45" s="1">
        <v>1398.46826171875</v>
      </c>
      <c r="X45" s="1">
        <v>1785.597900390625</v>
      </c>
      <c r="Y45" s="1">
        <v>1626.4173583984375</v>
      </c>
      <c r="Z45" s="1">
        <v>1818.4456787109375</v>
      </c>
      <c r="AA45" s="1">
        <v>1243.31982421875</v>
      </c>
      <c r="AB45" s="1">
        <v>1086.3018798828125</v>
      </c>
      <c r="AC45" s="1">
        <v>1577.873779296875</v>
      </c>
      <c r="AD45" s="1">
        <v>1460.017333984375</v>
      </c>
      <c r="AE45" s="1">
        <v>1707.35986328125</v>
      </c>
      <c r="AF45" s="1">
        <v>1858.8956298828125</v>
      </c>
      <c r="AG45" s="1">
        <v>1385.3187255859375</v>
      </c>
      <c r="AH45" s="1">
        <v>1811.35009765625</v>
      </c>
      <c r="AI45" s="1">
        <v>140.11740112304688</v>
      </c>
      <c r="AJ45" s="1">
        <v>1371.3482666015625</v>
      </c>
      <c r="AK45" s="1">
        <v>142.26588439941406</v>
      </c>
      <c r="AL45" s="1">
        <v>1304.0531005859375</v>
      </c>
      <c r="AM45" s="1">
        <v>233.13780212402344</v>
      </c>
      <c r="AN45" s="1">
        <v>153.46269226074219</v>
      </c>
      <c r="AO45" s="1">
        <v>167.1982421875</v>
      </c>
      <c r="AP45" s="1">
        <v>142.78753662109375</v>
      </c>
      <c r="AQ45" s="1">
        <v>0</v>
      </c>
      <c r="AR45" s="1"/>
      <c r="AS45" s="1"/>
      <c r="AT45" s="1"/>
      <c r="AU45" s="1"/>
      <c r="AV45" s="1"/>
      <c r="AW45" s="1"/>
      <c r="AX45" s="1"/>
      <c r="AY45" s="1"/>
      <c r="AZ45" s="1"/>
    </row>
    <row r="46" spans="1:52" x14ac:dyDescent="0.3">
      <c r="A46" t="s">
        <v>38</v>
      </c>
      <c r="B46" s="1">
        <v>1737.169921875</v>
      </c>
      <c r="C46" s="1">
        <v>1870.01953125</v>
      </c>
      <c r="D46" s="1">
        <v>1657.0992431640625</v>
      </c>
      <c r="E46" s="1">
        <v>1772.7890625</v>
      </c>
      <c r="F46" s="1">
        <v>1901.3934326171875</v>
      </c>
      <c r="G46" s="1">
        <v>1963.3740234375</v>
      </c>
      <c r="H46" s="1">
        <v>1983.103759765625</v>
      </c>
      <c r="I46" s="1">
        <v>1613.7596435546875</v>
      </c>
      <c r="J46" s="1">
        <v>1124.77734375</v>
      </c>
      <c r="K46" s="1">
        <v>1486.90771484375</v>
      </c>
      <c r="L46" s="1">
        <v>1640.09765625</v>
      </c>
      <c r="M46" s="1">
        <v>1605.061279296875</v>
      </c>
      <c r="N46" s="1">
        <v>1609.59765625</v>
      </c>
      <c r="O46" s="1">
        <v>1596.1705322265625</v>
      </c>
      <c r="P46" s="1">
        <v>1440.9407958984375</v>
      </c>
      <c r="Q46" s="1">
        <v>1751.5303955078125</v>
      </c>
      <c r="R46" s="1">
        <v>1354.490966796875</v>
      </c>
      <c r="S46" s="1">
        <v>1414.877685546875</v>
      </c>
      <c r="T46" s="1">
        <v>1392.853515625</v>
      </c>
      <c r="U46" s="1">
        <v>1540.4031982421875</v>
      </c>
      <c r="V46" s="1">
        <v>1490.70361328125</v>
      </c>
      <c r="W46" s="1">
        <v>1407.7620849609375</v>
      </c>
      <c r="X46" s="1">
        <v>1783.106689453125</v>
      </c>
      <c r="Y46" s="1">
        <v>1618.034912109375</v>
      </c>
      <c r="Z46" s="1">
        <v>1828.1424560546875</v>
      </c>
      <c r="AA46" s="1">
        <v>1246.810302734375</v>
      </c>
      <c r="AB46" s="1">
        <v>1089.24365234375</v>
      </c>
      <c r="AC46" s="1">
        <v>1586.907958984375</v>
      </c>
      <c r="AD46" s="1">
        <v>1469.1689453125</v>
      </c>
      <c r="AE46" s="1">
        <v>1732.8602294921875</v>
      </c>
      <c r="AF46" s="1">
        <v>1875.8955078125</v>
      </c>
      <c r="AG46" s="1">
        <v>1381.0535888671875</v>
      </c>
      <c r="AH46" s="1">
        <v>1829.9169921875</v>
      </c>
      <c r="AI46" s="1">
        <v>162.28648376464844</v>
      </c>
      <c r="AJ46" s="1">
        <v>1362.862548828125</v>
      </c>
      <c r="AK46" s="1">
        <v>157.07350158691406</v>
      </c>
      <c r="AL46" s="1">
        <v>1305.7813720703125</v>
      </c>
      <c r="AM46" s="1">
        <v>251.66441345214844</v>
      </c>
      <c r="AN46" s="1">
        <v>177.55778503417969</v>
      </c>
      <c r="AO46" s="1">
        <v>181.04388427734375</v>
      </c>
      <c r="AP46" s="1">
        <v>159.73403930664063</v>
      </c>
      <c r="AQ46" s="1">
        <v>162.29519653320313</v>
      </c>
      <c r="AR46" s="1">
        <v>0</v>
      </c>
      <c r="AS46" s="1"/>
      <c r="AT46" s="1"/>
      <c r="AU46" s="1"/>
      <c r="AV46" s="1"/>
      <c r="AW46" s="1"/>
      <c r="AX46" s="1"/>
      <c r="AY46" s="1"/>
      <c r="AZ46" s="1"/>
    </row>
    <row r="47" spans="1:52" x14ac:dyDescent="0.3">
      <c r="A47" t="s">
        <v>39</v>
      </c>
      <c r="B47" s="1">
        <v>1759.064208984375</v>
      </c>
      <c r="C47" s="1">
        <v>1881.0452880859375</v>
      </c>
      <c r="D47" s="1">
        <v>1624.67529296875</v>
      </c>
      <c r="E47" s="1">
        <v>1769.2125244140625</v>
      </c>
      <c r="F47" s="1">
        <v>1912.5703125</v>
      </c>
      <c r="G47" s="1">
        <v>1971.629150390625</v>
      </c>
      <c r="H47" s="1">
        <v>1988.7620849609375</v>
      </c>
      <c r="I47" s="1">
        <v>1635.0828857421875</v>
      </c>
      <c r="J47" s="1">
        <v>1127.692626953125</v>
      </c>
      <c r="K47" s="1">
        <v>1492.9151611328125</v>
      </c>
      <c r="L47" s="1">
        <v>1634.8914794921875</v>
      </c>
      <c r="M47" s="1">
        <v>1617.7601318359375</v>
      </c>
      <c r="N47" s="1">
        <v>1623.737548828125</v>
      </c>
      <c r="O47" s="1">
        <v>1614.7081298828125</v>
      </c>
      <c r="P47" s="1">
        <v>1458.55126953125</v>
      </c>
      <c r="Q47" s="1">
        <v>1761.9771728515625</v>
      </c>
      <c r="R47" s="1">
        <v>1363.585693359375</v>
      </c>
      <c r="S47" s="1">
        <v>1441.7818603515625</v>
      </c>
      <c r="T47" s="1">
        <v>1406.7186279296875</v>
      </c>
      <c r="U47" s="1">
        <v>1541.8583984375</v>
      </c>
      <c r="V47" s="1">
        <v>1500.42431640625</v>
      </c>
      <c r="W47" s="1">
        <v>1416.13232421875</v>
      </c>
      <c r="X47" s="1">
        <v>1802.3458251953125</v>
      </c>
      <c r="Y47" s="1">
        <v>1635.1812744140625</v>
      </c>
      <c r="Z47" s="1">
        <v>1837.7508544921875</v>
      </c>
      <c r="AA47" s="1">
        <v>1256.2410888671875</v>
      </c>
      <c r="AB47" s="1">
        <v>1106.798095703125</v>
      </c>
      <c r="AC47" s="1">
        <v>1582.5567626953125</v>
      </c>
      <c r="AD47" s="1">
        <v>1467.1573486328125</v>
      </c>
      <c r="AE47" s="1">
        <v>1694.41064453125</v>
      </c>
      <c r="AF47" s="1">
        <v>1870.5836181640625</v>
      </c>
      <c r="AG47" s="1">
        <v>1403.730224609375</v>
      </c>
      <c r="AH47" s="1">
        <v>1831.124755859375</v>
      </c>
      <c r="AI47" s="1">
        <v>153.64836120605469</v>
      </c>
      <c r="AJ47" s="1">
        <v>1340.9464111328125</v>
      </c>
      <c r="AK47" s="1">
        <v>150.60795593261719</v>
      </c>
      <c r="AL47" s="1">
        <v>1315.3009033203125</v>
      </c>
      <c r="AM47" s="1">
        <v>242.06796264648438</v>
      </c>
      <c r="AN47" s="1">
        <v>161.08943176269531</v>
      </c>
      <c r="AO47" s="1">
        <v>172.16978454589844</v>
      </c>
      <c r="AP47" s="1">
        <v>153.99223327636719</v>
      </c>
      <c r="AQ47" s="1">
        <v>156.09632873535156</v>
      </c>
      <c r="AR47" s="1">
        <v>172.74363708496094</v>
      </c>
      <c r="AS47" s="1">
        <v>0</v>
      </c>
      <c r="AT47" s="1"/>
      <c r="AU47" s="1"/>
      <c r="AV47" s="1"/>
      <c r="AW47" s="1"/>
      <c r="AX47" s="1"/>
      <c r="AY47" s="1"/>
      <c r="AZ47" s="1"/>
    </row>
    <row r="48" spans="1:52" x14ac:dyDescent="0.3">
      <c r="A48" t="s">
        <v>40</v>
      </c>
      <c r="B48" s="1">
        <v>1722.5360107421875</v>
      </c>
      <c r="C48" s="1">
        <v>1856.90380859375</v>
      </c>
      <c r="D48" s="1">
        <v>1565.81884765625</v>
      </c>
      <c r="E48" s="1">
        <v>1752.5430908203125</v>
      </c>
      <c r="F48" s="1">
        <v>1883.00390625</v>
      </c>
      <c r="G48" s="1">
        <v>1994.0399169921875</v>
      </c>
      <c r="H48" s="1">
        <v>1986.4307861328125</v>
      </c>
      <c r="I48" s="1">
        <v>1575.38427734375</v>
      </c>
      <c r="J48" s="1">
        <v>1234.19189453125</v>
      </c>
      <c r="K48" s="1">
        <v>1372.46630859375</v>
      </c>
      <c r="L48" s="1">
        <v>1539.2064208984375</v>
      </c>
      <c r="M48" s="1">
        <v>1517.8856201171875</v>
      </c>
      <c r="N48" s="1">
        <v>1526.543212890625</v>
      </c>
      <c r="O48" s="1">
        <v>1472.8345947265625</v>
      </c>
      <c r="P48" s="1">
        <v>1336.25830078125</v>
      </c>
      <c r="Q48" s="1">
        <v>1726.2943115234375</v>
      </c>
      <c r="R48" s="1">
        <v>1289.7724609375</v>
      </c>
      <c r="S48" s="1">
        <v>1138.57763671875</v>
      </c>
      <c r="T48" s="1">
        <v>1339.37451171875</v>
      </c>
      <c r="U48" s="1">
        <v>1470.1746826171875</v>
      </c>
      <c r="V48" s="1">
        <v>1400.6475830078125</v>
      </c>
      <c r="W48" s="1">
        <v>1400.19677734375</v>
      </c>
      <c r="X48" s="1">
        <v>1781.0782470703125</v>
      </c>
      <c r="Y48" s="1">
        <v>1580.785888671875</v>
      </c>
      <c r="Z48" s="1">
        <v>1843.6776123046875</v>
      </c>
      <c r="AA48" s="1">
        <v>1272.4375</v>
      </c>
      <c r="AB48" s="1">
        <v>1115.806396484375</v>
      </c>
      <c r="AC48" s="1">
        <v>1478.5555419921875</v>
      </c>
      <c r="AD48" s="1">
        <v>1390.7852783203125</v>
      </c>
      <c r="AE48" s="1">
        <v>1675.712158203125</v>
      </c>
      <c r="AF48" s="1">
        <v>1902.45849609375</v>
      </c>
      <c r="AG48" s="1">
        <v>1107.081298828125</v>
      </c>
      <c r="AH48" s="1">
        <v>1875.6009521484375</v>
      </c>
      <c r="AI48" s="1">
        <v>410.57180786132813</v>
      </c>
      <c r="AJ48" s="1">
        <v>1272.8453369140625</v>
      </c>
      <c r="AK48" s="1">
        <v>409.07247924804688</v>
      </c>
      <c r="AL48" s="1">
        <v>1258.001220703125</v>
      </c>
      <c r="AM48" s="1">
        <v>426.16180419921875</v>
      </c>
      <c r="AN48" s="1">
        <v>418.702880859375</v>
      </c>
      <c r="AO48" s="1">
        <v>426.360595703125</v>
      </c>
      <c r="AP48" s="1">
        <v>413.74514770507813</v>
      </c>
      <c r="AQ48" s="1">
        <v>413.67611694335938</v>
      </c>
      <c r="AR48" s="1">
        <v>433.06857299804688</v>
      </c>
      <c r="AS48" s="1">
        <v>392.8321533203125</v>
      </c>
      <c r="AT48" s="1">
        <v>0</v>
      </c>
      <c r="AU48" s="1"/>
      <c r="AV48" s="1"/>
      <c r="AW48" s="1"/>
      <c r="AX48" s="1"/>
      <c r="AY48" s="1"/>
      <c r="AZ48" s="1"/>
    </row>
    <row r="49" spans="1:52" x14ac:dyDescent="0.3">
      <c r="A49" t="s">
        <v>41</v>
      </c>
      <c r="B49" s="1">
        <v>1753.28076171875</v>
      </c>
      <c r="C49" s="1">
        <v>1879.3585205078125</v>
      </c>
      <c r="D49" s="1">
        <v>1658.12451171875</v>
      </c>
      <c r="E49" s="1">
        <v>1747.24951171875</v>
      </c>
      <c r="F49" s="1">
        <v>1909.60498046875</v>
      </c>
      <c r="G49" s="1">
        <v>1964.3389892578125</v>
      </c>
      <c r="H49" s="1">
        <v>1986.2557373046875</v>
      </c>
      <c r="I49" s="1">
        <v>1616.5745849609375</v>
      </c>
      <c r="J49" s="1">
        <v>1133.2359619140625</v>
      </c>
      <c r="K49" s="1">
        <v>1484.2933349609375</v>
      </c>
      <c r="L49" s="1">
        <v>1627.63671875</v>
      </c>
      <c r="M49" s="1">
        <v>1620.7757568359375</v>
      </c>
      <c r="N49" s="1">
        <v>1627.13037109375</v>
      </c>
      <c r="O49" s="1">
        <v>1612.9759521484375</v>
      </c>
      <c r="P49" s="1">
        <v>1451.8443603515625</v>
      </c>
      <c r="Q49" s="1">
        <v>1762.456298828125</v>
      </c>
      <c r="R49" s="1">
        <v>1362.4879150390625</v>
      </c>
      <c r="S49" s="1">
        <v>1431.7213134765625</v>
      </c>
      <c r="T49" s="1">
        <v>1407.4146728515625</v>
      </c>
      <c r="U49" s="1">
        <v>1549.4737548828125</v>
      </c>
      <c r="V49" s="1">
        <v>1487.134765625</v>
      </c>
      <c r="W49" s="1">
        <v>1407.2132568359375</v>
      </c>
      <c r="X49" s="1">
        <v>1794.9620361328125</v>
      </c>
      <c r="Y49" s="1">
        <v>1625.3482666015625</v>
      </c>
      <c r="Z49" s="1">
        <v>1841.1729736328125</v>
      </c>
      <c r="AA49" s="1">
        <v>1256.146728515625</v>
      </c>
      <c r="AB49" s="1">
        <v>1112.9742431640625</v>
      </c>
      <c r="AC49" s="1">
        <v>1571.2574462890625</v>
      </c>
      <c r="AD49" s="1">
        <v>1476.2724609375</v>
      </c>
      <c r="AE49" s="1">
        <v>1719.3253173828125</v>
      </c>
      <c r="AF49" s="1">
        <v>1857.69775390625</v>
      </c>
      <c r="AG49" s="1">
        <v>1403.6209716796875</v>
      </c>
      <c r="AH49" s="1">
        <v>1834.5623779296875</v>
      </c>
      <c r="AI49" s="1">
        <v>155.32542419433594</v>
      </c>
      <c r="AJ49" s="1">
        <v>1381.4403076171875</v>
      </c>
      <c r="AK49" s="1">
        <v>148.89505004882813</v>
      </c>
      <c r="AL49" s="1">
        <v>1303.8758544921875</v>
      </c>
      <c r="AM49" s="1">
        <v>247.12507629394531</v>
      </c>
      <c r="AN49" s="1">
        <v>150.8656005859375</v>
      </c>
      <c r="AO49" s="1">
        <v>175.84280395507813</v>
      </c>
      <c r="AP49" s="1">
        <v>157.12448120117188</v>
      </c>
      <c r="AQ49" s="1">
        <v>158.00221252441406</v>
      </c>
      <c r="AR49" s="1">
        <v>172.69105529785156</v>
      </c>
      <c r="AS49" s="1">
        <v>162.30470275878906</v>
      </c>
      <c r="AT49" s="1">
        <v>420.04244995117188</v>
      </c>
      <c r="AU49" s="1">
        <v>0</v>
      </c>
      <c r="AV49" s="1"/>
      <c r="AW49" s="1"/>
      <c r="AX49" s="1"/>
      <c r="AY49" s="1"/>
      <c r="AZ49" s="1"/>
    </row>
    <row r="50" spans="1:52" x14ac:dyDescent="0.3">
      <c r="A50" t="s">
        <v>42</v>
      </c>
      <c r="B50" s="1">
        <v>1790.746826171875</v>
      </c>
      <c r="C50" s="1">
        <v>1862.4462890625</v>
      </c>
      <c r="D50" s="1">
        <v>1652.029541015625</v>
      </c>
      <c r="E50" s="1">
        <v>1759.6854248046875</v>
      </c>
      <c r="F50" s="1">
        <v>1861.65185546875</v>
      </c>
      <c r="G50" s="1">
        <v>1757.7017822265625</v>
      </c>
      <c r="H50" s="1">
        <v>1884.8504638671875</v>
      </c>
      <c r="I50" s="1">
        <v>1668.149658203125</v>
      </c>
      <c r="J50" s="1">
        <v>1266.8743896484375</v>
      </c>
      <c r="K50" s="1">
        <v>1560.4317626953125</v>
      </c>
      <c r="L50" s="1">
        <v>1670.8992919921875</v>
      </c>
      <c r="M50" s="1">
        <v>1625.52294921875</v>
      </c>
      <c r="N50" s="1">
        <v>1636.8775634765625</v>
      </c>
      <c r="O50" s="1">
        <v>1563.189208984375</v>
      </c>
      <c r="P50" s="1">
        <v>1514.87060546875</v>
      </c>
      <c r="Q50" s="1">
        <v>1801.7716064453125</v>
      </c>
      <c r="R50" s="1">
        <v>1458.4805908203125</v>
      </c>
      <c r="S50" s="1">
        <v>1539.5933837890625</v>
      </c>
      <c r="T50" s="1">
        <v>1484.4141845703125</v>
      </c>
      <c r="U50" s="1">
        <v>1626.43896484375</v>
      </c>
      <c r="V50" s="1">
        <v>1552.0643310546875</v>
      </c>
      <c r="W50" s="1">
        <v>1477.12744140625</v>
      </c>
      <c r="X50" s="1">
        <v>1823.9072265625</v>
      </c>
      <c r="Y50" s="1">
        <v>1641.1295166015625</v>
      </c>
      <c r="Z50" s="1">
        <v>1834.1904296875</v>
      </c>
      <c r="AA50" s="1">
        <v>1341.2374267578125</v>
      </c>
      <c r="AB50" s="1">
        <v>1247.179931640625</v>
      </c>
      <c r="AC50" s="1">
        <v>1615.9425048828125</v>
      </c>
      <c r="AD50" s="1">
        <v>1545.4832763671875</v>
      </c>
      <c r="AE50" s="1">
        <v>1728.233642578125</v>
      </c>
      <c r="AF50" s="1">
        <v>1651.92431640625</v>
      </c>
      <c r="AG50" s="1">
        <v>1505.502685546875</v>
      </c>
      <c r="AH50" s="1">
        <v>1629.768310546875</v>
      </c>
      <c r="AI50" s="1">
        <v>479.5260009765625</v>
      </c>
      <c r="AJ50" s="1">
        <v>1441.3831787109375</v>
      </c>
      <c r="AK50" s="1">
        <v>480.69586181640625</v>
      </c>
      <c r="AL50" s="1">
        <v>1377.0491943359375</v>
      </c>
      <c r="AM50" s="1">
        <v>502.31256103515625</v>
      </c>
      <c r="AN50" s="1">
        <v>473.05068969726563</v>
      </c>
      <c r="AO50" s="1">
        <v>489.0775146484375</v>
      </c>
      <c r="AP50" s="1">
        <v>484.9482421875</v>
      </c>
      <c r="AQ50" s="1">
        <v>482.1268310546875</v>
      </c>
      <c r="AR50" s="1">
        <v>491.3984375</v>
      </c>
      <c r="AS50" s="1">
        <v>482.140380859375</v>
      </c>
      <c r="AT50" s="1">
        <v>611.581298828125</v>
      </c>
      <c r="AU50" s="1">
        <v>473.004638671875</v>
      </c>
      <c r="AV50" s="1">
        <v>0</v>
      </c>
      <c r="AW50" s="1"/>
      <c r="AX50" s="1"/>
      <c r="AY50" s="1"/>
      <c r="AZ50" s="1"/>
    </row>
    <row r="51" spans="1:52" x14ac:dyDescent="0.3">
      <c r="A51" t="s">
        <v>43</v>
      </c>
      <c r="B51" s="1">
        <v>1744.4822998046875</v>
      </c>
      <c r="C51" s="1">
        <v>1868.367431640625</v>
      </c>
      <c r="D51" s="1">
        <v>1658.5054931640625</v>
      </c>
      <c r="E51" s="1">
        <v>1773.2476806640625</v>
      </c>
      <c r="F51" s="1">
        <v>1896.0830078125</v>
      </c>
      <c r="G51" s="1">
        <v>1964.06689453125</v>
      </c>
      <c r="H51" s="1">
        <v>1973.1468505859375</v>
      </c>
      <c r="I51" s="1">
        <v>1612.2999267578125</v>
      </c>
      <c r="J51" s="1">
        <v>1123.1402587890625</v>
      </c>
      <c r="K51" s="1">
        <v>1474.7025146484375</v>
      </c>
      <c r="L51" s="1">
        <v>1631.46875</v>
      </c>
      <c r="M51" s="1">
        <v>1612.9755859375</v>
      </c>
      <c r="N51" s="1">
        <v>1616.5247802734375</v>
      </c>
      <c r="O51" s="1">
        <v>1605.0977783203125</v>
      </c>
      <c r="P51" s="1">
        <v>1442.5679931640625</v>
      </c>
      <c r="Q51" s="1">
        <v>1752.6551513671875</v>
      </c>
      <c r="R51" s="1">
        <v>1353.0499267578125</v>
      </c>
      <c r="S51" s="1">
        <v>1416.546142578125</v>
      </c>
      <c r="T51" s="1">
        <v>1405.4144287109375</v>
      </c>
      <c r="U51" s="1">
        <v>1532.143310546875</v>
      </c>
      <c r="V51" s="1">
        <v>1494.7021484375</v>
      </c>
      <c r="W51" s="1">
        <v>1405.343505859375</v>
      </c>
      <c r="X51" s="1">
        <v>1789.09130859375</v>
      </c>
      <c r="Y51" s="1">
        <v>1628.350341796875</v>
      </c>
      <c r="Z51" s="1">
        <v>1831.2315673828125</v>
      </c>
      <c r="AA51" s="1">
        <v>1250.0355224609375</v>
      </c>
      <c r="AB51" s="1">
        <v>1098.28125</v>
      </c>
      <c r="AC51" s="1">
        <v>1574.60546875</v>
      </c>
      <c r="AD51" s="1">
        <v>1459.6204833984375</v>
      </c>
      <c r="AE51" s="1">
        <v>1726.738037109375</v>
      </c>
      <c r="AF51" s="1">
        <v>1874.126220703125</v>
      </c>
      <c r="AG51" s="1">
        <v>1383.003173828125</v>
      </c>
      <c r="AH51" s="1">
        <v>1825.181396484375</v>
      </c>
      <c r="AI51" s="1">
        <v>147.84233093261719</v>
      </c>
      <c r="AJ51" s="1">
        <v>1381.446044921875</v>
      </c>
      <c r="AK51" s="1">
        <v>136.4559326171875</v>
      </c>
      <c r="AL51" s="1">
        <v>1318.6337890625</v>
      </c>
      <c r="AM51" s="1">
        <v>237.36878967285156</v>
      </c>
      <c r="AN51" s="1">
        <v>161.72225952148438</v>
      </c>
      <c r="AO51" s="1">
        <v>165.12577819824219</v>
      </c>
      <c r="AP51" s="1">
        <v>147.86935424804688</v>
      </c>
      <c r="AQ51" s="1">
        <v>146.57418823242188</v>
      </c>
      <c r="AR51" s="1">
        <v>159.84939575195313</v>
      </c>
      <c r="AS51" s="1">
        <v>154.95713806152344</v>
      </c>
      <c r="AT51" s="1">
        <v>412.23733520507813</v>
      </c>
      <c r="AU51" s="1">
        <v>157.18331909179688</v>
      </c>
      <c r="AV51" s="1">
        <v>484.51443481445313</v>
      </c>
      <c r="AW51" s="1">
        <v>0</v>
      </c>
      <c r="AX51" s="1"/>
      <c r="AY51" s="1"/>
      <c r="AZ51" s="1"/>
    </row>
    <row r="52" spans="1:52" x14ac:dyDescent="0.3">
      <c r="A52" t="s">
        <v>44</v>
      </c>
      <c r="B52" s="1">
        <v>1747.770751953125</v>
      </c>
      <c r="C52" s="1">
        <v>1871.5306396484375</v>
      </c>
      <c r="D52" s="1">
        <v>1652.6334228515625</v>
      </c>
      <c r="E52" s="1">
        <v>1756.35009765625</v>
      </c>
      <c r="F52" s="1">
        <v>1897.329345703125</v>
      </c>
      <c r="G52" s="1">
        <v>1966.47216796875</v>
      </c>
      <c r="H52" s="1">
        <v>1977.55517578125</v>
      </c>
      <c r="I52" s="1">
        <v>1622.442138671875</v>
      </c>
      <c r="J52" s="1">
        <v>1133.3558349609375</v>
      </c>
      <c r="K52" s="1">
        <v>1470.989013671875</v>
      </c>
      <c r="L52" s="1">
        <v>1634.3299560546875</v>
      </c>
      <c r="M52" s="1">
        <v>1611.1533203125</v>
      </c>
      <c r="N52" s="1">
        <v>1614.0667724609375</v>
      </c>
      <c r="O52" s="1">
        <v>1598.0404052734375</v>
      </c>
      <c r="P52" s="1">
        <v>1442.2239990234375</v>
      </c>
      <c r="Q52" s="1">
        <v>1757.4456787109375</v>
      </c>
      <c r="R52" s="1">
        <v>1351.1573486328125</v>
      </c>
      <c r="S52" s="1">
        <v>1412.5579833984375</v>
      </c>
      <c r="T52" s="1">
        <v>1400.0489501953125</v>
      </c>
      <c r="U52" s="1">
        <v>1535.650146484375</v>
      </c>
      <c r="V52" s="1">
        <v>1485.1585693359375</v>
      </c>
      <c r="W52" s="1">
        <v>1401.2647705078125</v>
      </c>
      <c r="X52" s="1">
        <v>1787.7701416015625</v>
      </c>
      <c r="Y52" s="1">
        <v>1629.63525390625</v>
      </c>
      <c r="Z52" s="1">
        <v>1825.210205078125</v>
      </c>
      <c r="AA52" s="1">
        <v>1244.87548828125</v>
      </c>
      <c r="AB52" s="1">
        <v>1093.1822509765625</v>
      </c>
      <c r="AC52" s="1">
        <v>1577.46533203125</v>
      </c>
      <c r="AD52" s="1">
        <v>1459.6077880859375</v>
      </c>
      <c r="AE52" s="1">
        <v>1711.2098388671875</v>
      </c>
      <c r="AF52" s="1">
        <v>1871.3829345703125</v>
      </c>
      <c r="AG52" s="1">
        <v>1381.5091552734375</v>
      </c>
      <c r="AH52" s="1">
        <v>1827.2476806640625</v>
      </c>
      <c r="AI52" s="1">
        <v>147.93490600585938</v>
      </c>
      <c r="AJ52" s="1">
        <v>1368.7513427734375</v>
      </c>
      <c r="AK52" s="1">
        <v>140.35472106933594</v>
      </c>
      <c r="AL52" s="1">
        <v>1313.652099609375</v>
      </c>
      <c r="AM52" s="1">
        <v>232.89007568359375</v>
      </c>
      <c r="AN52" s="1">
        <v>163.37139892578125</v>
      </c>
      <c r="AO52" s="1">
        <v>166.043212890625</v>
      </c>
      <c r="AP52" s="1">
        <v>145.69784545898438</v>
      </c>
      <c r="AQ52" s="1">
        <v>149.47627258300781</v>
      </c>
      <c r="AR52" s="1">
        <v>160.89442443847656</v>
      </c>
      <c r="AS52" s="1">
        <v>161.29400634765625</v>
      </c>
      <c r="AT52" s="1">
        <v>417.6773681640625</v>
      </c>
      <c r="AU52" s="1">
        <v>159.88642883300781</v>
      </c>
      <c r="AV52" s="1">
        <v>484.04971313476563</v>
      </c>
      <c r="AW52" s="1">
        <v>145.50526428222656</v>
      </c>
      <c r="AX52" s="1">
        <v>0</v>
      </c>
      <c r="AY52" s="1"/>
      <c r="AZ52" s="1"/>
    </row>
    <row r="53" spans="1:52" x14ac:dyDescent="0.3">
      <c r="A53" t="s">
        <v>45</v>
      </c>
      <c r="B53" s="1">
        <v>1748.661865234375</v>
      </c>
      <c r="C53" s="1">
        <v>1869.2574462890625</v>
      </c>
      <c r="D53" s="1">
        <v>1652.755615234375</v>
      </c>
      <c r="E53" s="1">
        <v>1763.2454833984375</v>
      </c>
      <c r="F53" s="1">
        <v>1892.233642578125</v>
      </c>
      <c r="G53" s="1">
        <v>1946.7301025390625</v>
      </c>
      <c r="H53" s="1">
        <v>1975.2637939453125</v>
      </c>
      <c r="I53" s="1">
        <v>1607.4742431640625</v>
      </c>
      <c r="J53" s="1">
        <v>1116.3157958984375</v>
      </c>
      <c r="K53" s="1">
        <v>1476.9521484375</v>
      </c>
      <c r="L53" s="1">
        <v>1636.618896484375</v>
      </c>
      <c r="M53" s="1">
        <v>1611.28125</v>
      </c>
      <c r="N53" s="1">
        <v>1616.194580078125</v>
      </c>
      <c r="O53" s="1">
        <v>1607.040283203125</v>
      </c>
      <c r="P53" s="1">
        <v>1451.31494140625</v>
      </c>
      <c r="Q53" s="1">
        <v>1757.38720703125</v>
      </c>
      <c r="R53" s="1">
        <v>1349.1492919921875</v>
      </c>
      <c r="S53" s="1">
        <v>1414.271484375</v>
      </c>
      <c r="T53" s="1">
        <v>1390.65673828125</v>
      </c>
      <c r="U53" s="1">
        <v>1532.6099853515625</v>
      </c>
      <c r="V53" s="1">
        <v>1488.6002197265625</v>
      </c>
      <c r="W53" s="1">
        <v>1401.968017578125</v>
      </c>
      <c r="X53" s="1">
        <v>1785.75634765625</v>
      </c>
      <c r="Y53" s="1">
        <v>1626.0325927734375</v>
      </c>
      <c r="Z53" s="1">
        <v>1823.5030517578125</v>
      </c>
      <c r="AA53" s="1">
        <v>1250.1422119140625</v>
      </c>
      <c r="AB53" s="1">
        <v>1097.75439453125</v>
      </c>
      <c r="AC53" s="1">
        <v>1581.6153564453125</v>
      </c>
      <c r="AD53" s="1">
        <v>1461.3265380859375</v>
      </c>
      <c r="AE53" s="1">
        <v>1720.5885009765625</v>
      </c>
      <c r="AF53" s="1">
        <v>1860.614990234375</v>
      </c>
      <c r="AG53" s="1">
        <v>1383.6282958984375</v>
      </c>
      <c r="AH53" s="1">
        <v>1812.003173828125</v>
      </c>
      <c r="AI53" s="1">
        <v>145.04898071289063</v>
      </c>
      <c r="AJ53" s="1">
        <v>1369.520751953125</v>
      </c>
      <c r="AK53" s="1">
        <v>141.78123474121094</v>
      </c>
      <c r="AL53" s="1">
        <v>1314.203125</v>
      </c>
      <c r="AM53" s="1">
        <v>236.95939636230469</v>
      </c>
      <c r="AN53" s="1">
        <v>160.03884887695313</v>
      </c>
      <c r="AO53" s="1">
        <v>168.83595275878906</v>
      </c>
      <c r="AP53" s="1">
        <v>147.94921875</v>
      </c>
      <c r="AQ53" s="1">
        <v>144.64680480957031</v>
      </c>
      <c r="AR53" s="1">
        <v>162.85708618164063</v>
      </c>
      <c r="AS53" s="1">
        <v>162.7017822265625</v>
      </c>
      <c r="AT53" s="1">
        <v>419.18341064453125</v>
      </c>
      <c r="AU53" s="1">
        <v>159.1212158203125</v>
      </c>
      <c r="AV53" s="1">
        <v>476.931884765625</v>
      </c>
      <c r="AW53" s="1">
        <v>146.53715515136719</v>
      </c>
      <c r="AX53" s="1">
        <v>151.1597900390625</v>
      </c>
      <c r="AY53" s="1">
        <v>0</v>
      </c>
      <c r="AZ53" s="1"/>
    </row>
    <row r="54" spans="1:52" x14ac:dyDescent="0.3">
      <c r="A54" t="s">
        <v>47</v>
      </c>
      <c r="B54" s="1">
        <v>1811.195556640625</v>
      </c>
      <c r="C54" s="1">
        <v>1768.809326171875</v>
      </c>
      <c r="D54" s="1">
        <v>1697.6488037109375</v>
      </c>
      <c r="E54" s="1">
        <v>1763.6236572265625</v>
      </c>
      <c r="F54" s="1">
        <v>1858.984375</v>
      </c>
      <c r="G54" s="1">
        <v>1251.9635009765625</v>
      </c>
      <c r="H54" s="1">
        <v>1624.5927734375</v>
      </c>
      <c r="I54" s="1">
        <v>1700.3900146484375</v>
      </c>
      <c r="J54" s="1">
        <v>1644.7017822265625</v>
      </c>
      <c r="K54" s="1">
        <v>1590.12158203125</v>
      </c>
      <c r="L54" s="1">
        <v>1749.27783203125</v>
      </c>
      <c r="M54" s="1">
        <v>1788.8350830078125</v>
      </c>
      <c r="N54" s="1">
        <v>1792.7208251953125</v>
      </c>
      <c r="O54" s="1">
        <v>1680.72607421875</v>
      </c>
      <c r="P54" s="1">
        <v>1671.2938232421875</v>
      </c>
      <c r="Q54" s="1">
        <v>1774.4989013671875</v>
      </c>
      <c r="R54" s="1">
        <v>1494.7216796875</v>
      </c>
      <c r="S54" s="1">
        <v>1608.5733642578125</v>
      </c>
      <c r="T54" s="1">
        <v>1632.8817138671875</v>
      </c>
      <c r="U54" s="1">
        <v>1614.3062744140625</v>
      </c>
      <c r="V54" s="1">
        <v>1639.3173828125</v>
      </c>
      <c r="W54" s="1">
        <v>1434.0484619140625</v>
      </c>
      <c r="X54" s="1">
        <v>1785.607177734375</v>
      </c>
      <c r="Y54" s="1">
        <v>1786.77783203125</v>
      </c>
      <c r="Z54" s="1">
        <v>1862.0673828125</v>
      </c>
      <c r="AA54" s="1">
        <v>1617.3441162109375</v>
      </c>
      <c r="AB54" s="1">
        <v>1564.09130859375</v>
      </c>
      <c r="AC54" s="1">
        <v>1631.5845947265625</v>
      </c>
      <c r="AD54" s="1">
        <v>1493.6942138671875</v>
      </c>
      <c r="AE54" s="1">
        <v>1671.1436767578125</v>
      </c>
      <c r="AF54" s="1">
        <v>1156.2420654296875</v>
      </c>
      <c r="AG54" s="1">
        <v>1517.2080078125</v>
      </c>
      <c r="AH54" s="1">
        <v>1140.8558349609375</v>
      </c>
      <c r="AI54" s="1">
        <v>1462.498046875</v>
      </c>
      <c r="AJ54" s="1">
        <v>1553.17041015625</v>
      </c>
      <c r="AK54" s="1">
        <v>1464.3646240234375</v>
      </c>
      <c r="AL54" s="1">
        <v>1556.4229736328125</v>
      </c>
      <c r="AM54" s="1">
        <v>1474.1461181640625</v>
      </c>
      <c r="AN54" s="1">
        <v>1484.782958984375</v>
      </c>
      <c r="AO54" s="1">
        <v>1470.429443359375</v>
      </c>
      <c r="AP54" s="1">
        <v>1460.9591064453125</v>
      </c>
      <c r="AQ54" s="1">
        <v>1468.7059326171875</v>
      </c>
      <c r="AR54" s="1">
        <v>1475.2972412109375</v>
      </c>
      <c r="AS54" s="1">
        <v>1481.5518798828125</v>
      </c>
      <c r="AT54" s="1">
        <v>1479.4737548828125</v>
      </c>
      <c r="AU54" s="1">
        <v>1480.7039794921875</v>
      </c>
      <c r="AV54" s="1">
        <v>1413.68115234375</v>
      </c>
      <c r="AW54" s="1">
        <v>1461.8690185546875</v>
      </c>
      <c r="AX54" s="1">
        <v>1476.81494140625</v>
      </c>
      <c r="AY54" s="1">
        <v>1463.260986328125</v>
      </c>
      <c r="AZ54" s="1">
        <v>0</v>
      </c>
    </row>
  </sheetData>
  <conditionalFormatting sqref="C3:AZ54">
    <cfRule type="cellIs" dxfId="0" priority="1" operator="lessThan">
      <formula>3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nGD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bashwer Alam</dc:creator>
  <cp:lastModifiedBy>Mobashwer Alam</cp:lastModifiedBy>
  <dcterms:created xsi:type="dcterms:W3CDTF">2018-06-11T22:51:15Z</dcterms:created>
  <dcterms:modified xsi:type="dcterms:W3CDTF">2018-06-15T01:28:10Z</dcterms:modified>
</cp:coreProperties>
</file>